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marchetti/Documents/Ricerca/Pubblicazioni/Roberta_PC_Scientific_Reports/SR_2ndRevision/ColettietAl_SR_2nd_MajorRevision/"/>
    </mc:Choice>
  </mc:AlternateContent>
  <xr:revisionPtr revIDLastSave="0" documentId="13_ncr:1_{5E8964AE-E870-3046-BBD7-E2F56ED9D120}" xr6:coauthVersionLast="45" xr6:coauthVersionMax="45" xr10:uidLastSave="{00000000-0000-0000-0000-000000000000}"/>
  <bookViews>
    <workbookView xWindow="460" yWindow="460" windowWidth="25140" windowHeight="14820" xr2:uid="{00000000-000D-0000-FFFF-FFFF00000000}"/>
  </bookViews>
  <sheets>
    <sheet name="Untreated" sheetId="1" r:id="rId1"/>
    <sheet name="CX" sheetId="2" r:id="rId2"/>
    <sheet name="V" sheetId="3" r:id="rId3"/>
    <sheet name="CX+V" sheetId="4" r:id="rId4"/>
    <sheet name="CX+AI" sheetId="5" r:id="rId5"/>
    <sheet name="CX+AR" sheetId="6" r:id="rId6"/>
    <sheet name="CX+V+AR" sheetId="7" r:id="rId7"/>
    <sheet name="CX+ICB" sheetId="8" r:id="rId8"/>
    <sheet name="CX+AM" sheetId="9" r:id="rId9"/>
    <sheet name="CX+ICB+AM" sheetId="10" r:id="rId10"/>
    <sheet name="NK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9" i="11" l="1"/>
  <c r="B48" i="11"/>
  <c r="B47" i="11"/>
  <c r="B35" i="11"/>
  <c r="B46" i="11"/>
  <c r="B45" i="11"/>
  <c r="B44" i="11"/>
  <c r="B20" i="11"/>
  <c r="B29" i="11"/>
  <c r="B8" i="11"/>
  <c r="B3" i="11"/>
  <c r="B5" i="11"/>
  <c r="B19" i="11"/>
  <c r="B10" i="11"/>
  <c r="B11" i="11"/>
  <c r="B33" i="11"/>
  <c r="B34" i="11"/>
  <c r="B31" i="11"/>
  <c r="B13" i="11"/>
  <c r="B30" i="11"/>
  <c r="B22" i="11"/>
  <c r="B6" i="11"/>
  <c r="B26" i="11"/>
  <c r="B14" i="11"/>
  <c r="B4" i="11"/>
  <c r="B18" i="11"/>
  <c r="B43" i="11"/>
  <c r="B42" i="11"/>
  <c r="B15" i="11"/>
  <c r="B24" i="11"/>
  <c r="B23" i="11"/>
  <c r="B7" i="11"/>
  <c r="B12" i="11"/>
  <c r="B9" i="11"/>
  <c r="B17" i="11"/>
  <c r="B41" i="11"/>
  <c r="B25" i="11"/>
  <c r="B32" i="11"/>
  <c r="B21" i="11"/>
  <c r="B16" i="11"/>
  <c r="B28" i="11"/>
  <c r="B27" i="11"/>
  <c r="B40" i="11"/>
  <c r="B39" i="11"/>
  <c r="B38" i="11"/>
  <c r="B37" i="11"/>
  <c r="B36" i="11"/>
  <c r="B2" i="11"/>
  <c r="B49" i="10"/>
  <c r="B48" i="10"/>
  <c r="B47" i="10"/>
  <c r="B24" i="10"/>
  <c r="B32" i="10"/>
  <c r="B5" i="10"/>
  <c r="B7" i="10"/>
  <c r="B38" i="10"/>
  <c r="B34" i="10"/>
  <c r="B29" i="10"/>
  <c r="B33" i="10"/>
  <c r="B18" i="10"/>
  <c r="B37" i="10"/>
  <c r="B40" i="10"/>
  <c r="B27" i="10"/>
  <c r="B21" i="10"/>
  <c r="B22" i="10"/>
  <c r="B43" i="10"/>
  <c r="B19" i="10"/>
  <c r="B42" i="10"/>
  <c r="B41" i="10"/>
  <c r="B20" i="10"/>
  <c r="B28" i="10"/>
  <c r="B17" i="10"/>
  <c r="B10" i="10"/>
  <c r="B36" i="10"/>
  <c r="B46" i="10"/>
  <c r="B45" i="10"/>
  <c r="B4" i="10"/>
  <c r="B25" i="10"/>
  <c r="B15" i="10"/>
  <c r="B12" i="10"/>
  <c r="B14" i="10"/>
  <c r="B23" i="10"/>
  <c r="B16" i="10"/>
  <c r="B30" i="10"/>
  <c r="B11" i="10"/>
  <c r="B13" i="10"/>
  <c r="B6" i="10"/>
  <c r="B31" i="10"/>
  <c r="B8" i="10"/>
  <c r="B9" i="10"/>
  <c r="B44" i="10"/>
  <c r="B3" i="10"/>
  <c r="B2" i="10"/>
  <c r="B35" i="10"/>
  <c r="B39" i="10"/>
  <c r="B26" i="10"/>
  <c r="B49" i="9"/>
  <c r="B48" i="9"/>
  <c r="B47" i="9"/>
  <c r="B11" i="9"/>
  <c r="B21" i="9"/>
  <c r="B46" i="9"/>
  <c r="B45" i="9"/>
  <c r="B30" i="9"/>
  <c r="B34" i="9"/>
  <c r="B12" i="9"/>
  <c r="B13" i="9"/>
  <c r="B4" i="9"/>
  <c r="B29" i="9"/>
  <c r="B26" i="9"/>
  <c r="B14" i="9"/>
  <c r="B32" i="9"/>
  <c r="B33" i="9"/>
  <c r="B40" i="9"/>
  <c r="B5" i="9"/>
  <c r="B39" i="9"/>
  <c r="B35" i="9"/>
  <c r="B6" i="9"/>
  <c r="B37" i="9"/>
  <c r="B31" i="9"/>
  <c r="B10" i="9"/>
  <c r="B38" i="9"/>
  <c r="B44" i="9"/>
  <c r="B43" i="9"/>
  <c r="B8" i="9"/>
  <c r="B36" i="9"/>
  <c r="B28" i="9"/>
  <c r="B17" i="9"/>
  <c r="B23" i="9"/>
  <c r="B27" i="9"/>
  <c r="B24" i="9"/>
  <c r="B16" i="9"/>
  <c r="B19" i="9"/>
  <c r="B20" i="9"/>
  <c r="B9" i="9"/>
  <c r="B41" i="9"/>
  <c r="B15" i="9"/>
  <c r="B18" i="9"/>
  <c r="B42" i="9"/>
  <c r="B3" i="9"/>
  <c r="B2" i="9"/>
  <c r="B22" i="9"/>
  <c r="B25" i="9"/>
  <c r="B7" i="9"/>
  <c r="B49" i="8"/>
  <c r="B48" i="8"/>
  <c r="B47" i="8"/>
  <c r="B42" i="8"/>
  <c r="B46" i="8"/>
  <c r="B5" i="8"/>
  <c r="B7" i="8"/>
  <c r="B29" i="8"/>
  <c r="B15" i="8"/>
  <c r="B34" i="8"/>
  <c r="B31" i="8"/>
  <c r="B33" i="8"/>
  <c r="B28" i="8"/>
  <c r="B14" i="8"/>
  <c r="B16" i="8"/>
  <c r="B21" i="8"/>
  <c r="B22" i="8"/>
  <c r="B41" i="8"/>
  <c r="B35" i="8"/>
  <c r="B40" i="8"/>
  <c r="B39" i="8"/>
  <c r="B36" i="8"/>
  <c r="B27" i="8"/>
  <c r="B20" i="8"/>
  <c r="B10" i="8"/>
  <c r="B38" i="8"/>
  <c r="B45" i="8"/>
  <c r="B44" i="8"/>
  <c r="B4" i="8"/>
  <c r="B26" i="8"/>
  <c r="B18" i="8"/>
  <c r="B12" i="8"/>
  <c r="B17" i="8"/>
  <c r="B23" i="8"/>
  <c r="B19" i="8"/>
  <c r="B30" i="8"/>
  <c r="B11" i="8"/>
  <c r="B13" i="8"/>
  <c r="B6" i="8"/>
  <c r="B24" i="8"/>
  <c r="B9" i="8"/>
  <c r="B8" i="8"/>
  <c r="B43" i="8"/>
  <c r="B3" i="8"/>
  <c r="B2" i="8"/>
  <c r="B32" i="8"/>
  <c r="B37" i="8"/>
  <c r="B25" i="8"/>
  <c r="B7" i="7"/>
  <c r="B49" i="7"/>
  <c r="B35" i="7"/>
  <c r="B44" i="7"/>
  <c r="B48" i="7"/>
  <c r="B47" i="7"/>
  <c r="B46" i="7"/>
  <c r="B37" i="7"/>
  <c r="B23" i="7"/>
  <c r="B28" i="7"/>
  <c r="B8" i="7"/>
  <c r="B6" i="7"/>
  <c r="B36" i="7"/>
  <c r="B17" i="7"/>
  <c r="B19" i="7"/>
  <c r="B32" i="7"/>
  <c r="B33" i="7"/>
  <c r="B43" i="7"/>
  <c r="B12" i="7"/>
  <c r="B42" i="7"/>
  <c r="B40" i="7"/>
  <c r="B13" i="7"/>
  <c r="B39" i="7"/>
  <c r="B26" i="7"/>
  <c r="B21" i="7"/>
  <c r="B41" i="7"/>
  <c r="B45" i="7"/>
  <c r="B10" i="7"/>
  <c r="B5" i="7"/>
  <c r="B38" i="7"/>
  <c r="B29" i="7"/>
  <c r="B11" i="7"/>
  <c r="B14" i="7"/>
  <c r="B31" i="7"/>
  <c r="B20" i="7"/>
  <c r="B18" i="7"/>
  <c r="B15" i="7"/>
  <c r="B22" i="7"/>
  <c r="B9" i="7"/>
  <c r="B27" i="7"/>
  <c r="B16" i="7"/>
  <c r="B24" i="7"/>
  <c r="B34" i="7"/>
  <c r="B3" i="7"/>
  <c r="B2" i="7"/>
  <c r="B25" i="7"/>
  <c r="B30" i="7"/>
  <c r="B4" i="7"/>
  <c r="B6" i="6"/>
  <c r="B49" i="6"/>
  <c r="B48" i="6"/>
  <c r="B42" i="6"/>
  <c r="B47" i="6"/>
  <c r="B46" i="6"/>
  <c r="B45" i="6"/>
  <c r="B35" i="6"/>
  <c r="B27" i="6"/>
  <c r="B26" i="6"/>
  <c r="B7" i="6"/>
  <c r="B5" i="6"/>
  <c r="B34" i="6"/>
  <c r="B16" i="6"/>
  <c r="B19" i="6"/>
  <c r="B32" i="6"/>
  <c r="B33" i="6"/>
  <c r="B41" i="6"/>
  <c r="B8" i="6"/>
  <c r="B40" i="6"/>
  <c r="B36" i="6"/>
  <c r="B9" i="6"/>
  <c r="B38" i="6"/>
  <c r="B23" i="6"/>
  <c r="B17" i="6"/>
  <c r="B39" i="6"/>
  <c r="B44" i="6"/>
  <c r="B11" i="6"/>
  <c r="B10" i="6"/>
  <c r="B37" i="6"/>
  <c r="B31" i="6"/>
  <c r="B12" i="6"/>
  <c r="B15" i="6"/>
  <c r="B24" i="6"/>
  <c r="B18" i="6"/>
  <c r="B14" i="6"/>
  <c r="B20" i="6"/>
  <c r="B28" i="6"/>
  <c r="B13" i="6"/>
  <c r="B25" i="6"/>
  <c r="B21" i="6"/>
  <c r="B30" i="6"/>
  <c r="B43" i="6"/>
  <c r="B3" i="6"/>
  <c r="B2" i="6"/>
  <c r="B22" i="6"/>
  <c r="B29" i="6"/>
  <c r="B4" i="6"/>
  <c r="B49" i="5"/>
  <c r="B28" i="5"/>
  <c r="B48" i="5"/>
  <c r="B42" i="5"/>
  <c r="B47" i="5"/>
  <c r="B46" i="5"/>
  <c r="B43" i="5"/>
  <c r="B32" i="5"/>
  <c r="B22" i="5"/>
  <c r="B26" i="5"/>
  <c r="B5" i="5"/>
  <c r="B10" i="5"/>
  <c r="B31" i="5"/>
  <c r="B12" i="5"/>
  <c r="B17" i="5"/>
  <c r="B37" i="5"/>
  <c r="B38" i="5"/>
  <c r="B41" i="5"/>
  <c r="B14" i="5"/>
  <c r="B40" i="5"/>
  <c r="B39" i="5"/>
  <c r="B15" i="5"/>
  <c r="B35" i="5"/>
  <c r="B36" i="5"/>
  <c r="B7" i="5"/>
  <c r="B34" i="5"/>
  <c r="B30" i="5"/>
  <c r="B45" i="5"/>
  <c r="B6" i="5"/>
  <c r="B33" i="5"/>
  <c r="B29" i="5"/>
  <c r="B20" i="5"/>
  <c r="B24" i="5"/>
  <c r="B18" i="5"/>
  <c r="B11" i="5"/>
  <c r="B9" i="5"/>
  <c r="B13" i="5"/>
  <c r="B21" i="5"/>
  <c r="B8" i="5"/>
  <c r="B25" i="5"/>
  <c r="B16" i="5"/>
  <c r="B23" i="5"/>
  <c r="B44" i="5"/>
  <c r="B3" i="5"/>
  <c r="B2" i="5"/>
  <c r="B19" i="5"/>
  <c r="B27" i="5"/>
  <c r="B4" i="5"/>
  <c r="B49" i="4"/>
  <c r="B48" i="4"/>
  <c r="B25" i="4"/>
  <c r="B42" i="4"/>
  <c r="B47" i="4"/>
  <c r="B46" i="4"/>
  <c r="B43" i="4"/>
  <c r="B34" i="4"/>
  <c r="B19" i="4"/>
  <c r="B21" i="4"/>
  <c r="B13" i="4"/>
  <c r="B26" i="4"/>
  <c r="B33" i="4"/>
  <c r="B11" i="4"/>
  <c r="B16" i="4"/>
  <c r="B30" i="4"/>
  <c r="B31" i="4"/>
  <c r="B41" i="4"/>
  <c r="B29" i="4"/>
  <c r="B40" i="4"/>
  <c r="B39" i="4"/>
  <c r="B32" i="4"/>
  <c r="B36" i="4"/>
  <c r="B27" i="4"/>
  <c r="B8" i="4"/>
  <c r="B37" i="4"/>
  <c r="B45" i="4"/>
  <c r="B44" i="4"/>
  <c r="B5" i="4"/>
  <c r="B35" i="4"/>
  <c r="B24" i="4"/>
  <c r="B10" i="4"/>
  <c r="B18" i="4"/>
  <c r="B28" i="4"/>
  <c r="B20" i="4"/>
  <c r="B9" i="4"/>
  <c r="B12" i="4"/>
  <c r="B14" i="4"/>
  <c r="B6" i="4"/>
  <c r="B38" i="4"/>
  <c r="B7" i="4"/>
  <c r="B15" i="4"/>
  <c r="B23" i="4"/>
  <c r="B3" i="4"/>
  <c r="B2" i="4"/>
  <c r="B17" i="4"/>
  <c r="B22" i="4"/>
  <c r="B4" i="4"/>
  <c r="B49" i="3"/>
  <c r="B48" i="3"/>
  <c r="B14" i="3"/>
  <c r="B38" i="3"/>
  <c r="B47" i="3"/>
  <c r="B46" i="3"/>
  <c r="B37" i="3"/>
  <c r="B27" i="3"/>
  <c r="B18" i="3"/>
  <c r="B17" i="3"/>
  <c r="B4" i="3"/>
  <c r="B13" i="3"/>
  <c r="B26" i="3"/>
  <c r="B9" i="3"/>
  <c r="B11" i="3"/>
  <c r="B28" i="3"/>
  <c r="B29" i="3"/>
  <c r="B36" i="3"/>
  <c r="B21" i="3"/>
  <c r="B35" i="3"/>
  <c r="B34" i="3"/>
  <c r="B22" i="3"/>
  <c r="B31" i="3"/>
  <c r="B24" i="3"/>
  <c r="B5" i="3"/>
  <c r="B32" i="3"/>
  <c r="B45" i="3"/>
  <c r="B44" i="3"/>
  <c r="B3" i="3"/>
  <c r="B30" i="3"/>
  <c r="B23" i="3"/>
  <c r="B7" i="3"/>
  <c r="B16" i="3"/>
  <c r="B19" i="3"/>
  <c r="B20" i="3"/>
  <c r="B43" i="3"/>
  <c r="B10" i="3"/>
  <c r="B15" i="3"/>
  <c r="B6" i="3"/>
  <c r="B25" i="3"/>
  <c r="B8" i="3"/>
  <c r="B33" i="3"/>
  <c r="B12" i="3"/>
  <c r="B42" i="3"/>
  <c r="B41" i="3"/>
  <c r="B40" i="3"/>
  <c r="B39" i="3"/>
  <c r="B2" i="3"/>
  <c r="B20" i="2"/>
  <c r="B17" i="2"/>
  <c r="B2" i="2"/>
  <c r="B3" i="2"/>
  <c r="B42" i="2"/>
  <c r="B12" i="2"/>
  <c r="B11" i="2"/>
  <c r="B36" i="2"/>
  <c r="B6" i="2"/>
  <c r="B18" i="2"/>
  <c r="B14" i="2"/>
  <c r="B9" i="2"/>
  <c r="B22" i="2"/>
  <c r="B26" i="2"/>
  <c r="B21" i="2"/>
  <c r="B10" i="2"/>
  <c r="B27" i="2"/>
  <c r="B33" i="2"/>
  <c r="B5" i="2"/>
  <c r="B43" i="2"/>
  <c r="B44" i="2"/>
  <c r="B35" i="2"/>
  <c r="B8" i="2"/>
  <c r="B28" i="2"/>
  <c r="B34" i="2"/>
  <c r="B25" i="2"/>
  <c r="B37" i="2"/>
  <c r="B38" i="2"/>
  <c r="B24" i="2"/>
  <c r="B39" i="2"/>
  <c r="B32" i="2"/>
  <c r="B31" i="2"/>
  <c r="B15" i="2"/>
  <c r="B13" i="2"/>
  <c r="B29" i="2"/>
  <c r="B16" i="2"/>
  <c r="B7" i="2"/>
  <c r="B19" i="2"/>
  <c r="B23" i="2"/>
  <c r="B30" i="2"/>
  <c r="B41" i="2"/>
  <c r="B45" i="2"/>
  <c r="B46" i="2"/>
  <c r="B40" i="2"/>
  <c r="B47" i="2"/>
  <c r="B48" i="2"/>
  <c r="B49" i="2"/>
  <c r="B4" i="2"/>
  <c r="B3" i="1"/>
  <c r="B6" i="1"/>
  <c r="B8" i="1"/>
  <c r="B9" i="1"/>
  <c r="B11" i="1"/>
  <c r="B14" i="1"/>
  <c r="B15" i="1"/>
  <c r="B17" i="1"/>
  <c r="B18" i="1"/>
  <c r="B19" i="1"/>
  <c r="B20" i="1"/>
  <c r="B22" i="1"/>
  <c r="B25" i="1"/>
  <c r="B26" i="1"/>
  <c r="B27" i="1"/>
  <c r="B29" i="1"/>
  <c r="B30" i="1"/>
  <c r="B33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35" i="1"/>
  <c r="B34" i="1"/>
  <c r="B32" i="1"/>
  <c r="B31" i="1"/>
  <c r="B28" i="1"/>
  <c r="B24" i="1"/>
  <c r="B23" i="1"/>
  <c r="B21" i="1"/>
  <c r="B16" i="1"/>
  <c r="B13" i="1"/>
  <c r="B12" i="1"/>
  <c r="B10" i="1"/>
  <c r="B7" i="1"/>
  <c r="B5" i="1"/>
  <c r="B4" i="1"/>
  <c r="B2" i="1"/>
</calcChain>
</file>

<file path=xl/sharedStrings.xml><?xml version="1.0" encoding="utf-8"?>
<sst xmlns="http://schemas.openxmlformats.org/spreadsheetml/2006/main" count="1100" uniqueCount="101">
  <si>
    <t>rp1</t>
  </si>
  <si>
    <t>ra1</t>
  </si>
  <si>
    <t>rm</t>
  </si>
  <si>
    <t>rp2</t>
  </si>
  <si>
    <t>ra2</t>
  </si>
  <si>
    <t>avd</t>
  </si>
  <si>
    <t>axd</t>
  </si>
  <si>
    <t>adc</t>
  </si>
  <si>
    <t>muc</t>
  </si>
  <si>
    <t>adr</t>
  </si>
  <si>
    <t>axr</t>
  </si>
  <si>
    <t>aci</t>
  </si>
  <si>
    <t>air</t>
  </si>
  <si>
    <t>adrr</t>
  </si>
  <si>
    <t>kantirr</t>
  </si>
  <si>
    <t>kantiii</t>
  </si>
  <si>
    <t>mur</t>
  </si>
  <si>
    <t>mui</t>
  </si>
  <si>
    <t>mud</t>
  </si>
  <si>
    <t>aic</t>
  </si>
  <si>
    <t>kNT</t>
  </si>
  <si>
    <t>kmc</t>
  </si>
  <si>
    <t>kantiM</t>
  </si>
  <si>
    <t>lamCabo</t>
  </si>
  <si>
    <t>Proliferation rate of ADPC</t>
  </si>
  <si>
    <t>ADPC death rate</t>
  </si>
  <si>
    <t>Mutation rate of AD into AI</t>
  </si>
  <si>
    <t>Maximal killing rate of tumor by CTL</t>
  </si>
  <si>
    <t>Maximal killing rate of tumor by NK</t>
  </si>
  <si>
    <t>Proliferation rate of AIPC</t>
  </si>
  <si>
    <t>AIPC death rate</t>
  </si>
  <si>
    <t>Activation rate of mature Dendritic cells by vaccine</t>
  </si>
  <si>
    <t>Activation rate of mature dendritic cells by tumor</t>
  </si>
  <si>
    <t>Migration rate of mature Dendritic cells out of prostate</t>
  </si>
  <si>
    <t>Activation rate of CTLs by Dendritic cells</t>
  </si>
  <si>
    <t>Migration rate of CTL out of Lympoid tissue</t>
  </si>
  <si>
    <t>CTL death rate</t>
  </si>
  <si>
    <t>Activation rate of Treg by mature Dendritic cells</t>
  </si>
  <si>
    <t>Activation rate of Treg by tumor</t>
  </si>
  <si>
    <t>Activation rate of IL-2 by CTL</t>
  </si>
  <si>
    <t>Activation rate of Treg by IL-2</t>
  </si>
  <si>
    <t>Transformation rate of functional Dendritic cells to regulatory dendritic cells</t>
  </si>
  <si>
    <t>Activation rate of Treg by regulatory dendritic cells.</t>
  </si>
  <si>
    <t>Inhibition rate of Treg by anti-Treg drug</t>
  </si>
  <si>
    <t>Inhibition rate of IL-2 by anti-IL-2 drug</t>
  </si>
  <si>
    <t>Migration rate of Treg out of Lymphoid tissue</t>
  </si>
  <si>
    <t>Treg death rate</t>
  </si>
  <si>
    <t>IL-2 death rate</t>
  </si>
  <si>
    <t>Dendritic cells death rate</t>
  </si>
  <si>
    <t>NK death rate</t>
  </si>
  <si>
    <t>Source of NK</t>
  </si>
  <si>
    <t>Maximal activation rate of NK by IL-2</t>
  </si>
  <si>
    <t>IL-2 saturation level for NK clonal expansion</t>
  </si>
  <si>
    <t>Maximal activation rate of CTL by IL-2</t>
  </si>
  <si>
    <t>IL-2 saturation level for CTL clonal expansion</t>
  </si>
  <si>
    <t>source of MDSC</t>
  </si>
  <si>
    <t>MDSC death rate</t>
  </si>
  <si>
    <t>Maximal activation rate of MDSC by tumor</t>
  </si>
  <si>
    <t xml:space="preserve">Tumor cells saturation level for MDSC clonal expansion </t>
  </si>
  <si>
    <t>CTL inhibition by MDSC</t>
  </si>
  <si>
    <t>CTL inhibition by Treg</t>
  </si>
  <si>
    <t>NK cytotoxic effect Treg-dependent inhibition</t>
  </si>
  <si>
    <t>NK cytotoxic effect MDSC-dependent inhibition</t>
  </si>
  <si>
    <t>death rate of androgens</t>
  </si>
  <si>
    <t>lamA</t>
  </si>
  <si>
    <t>Degradation rate of vaccine</t>
  </si>
  <si>
    <t>Degradation rate of anti-IL-2</t>
  </si>
  <si>
    <t xml:space="preserve">Dengradation rate of anti-Treg </t>
  </si>
  <si>
    <t>lamV</t>
  </si>
  <si>
    <t>Degradation rate of ICB</t>
  </si>
  <si>
    <t>Effect of ICB drug on CTL killing rate</t>
  </si>
  <si>
    <t>Inhibition rate of MDSC by anti-MDSC drug</t>
  </si>
  <si>
    <t xml:space="preserve">Degradation rate of anti-MDSC </t>
  </si>
  <si>
    <t>krc</t>
  </si>
  <si>
    <t>md</t>
  </si>
  <si>
    <t>mc</t>
  </si>
  <si>
    <t>adfdr</t>
  </si>
  <si>
    <t>kcx</t>
  </si>
  <si>
    <t>mr</t>
  </si>
  <si>
    <t>mun</t>
  </si>
  <si>
    <t>NK inactivation by tumor</t>
  </si>
  <si>
    <t>kxn</t>
  </si>
  <si>
    <t>ain</t>
  </si>
  <si>
    <t>rhoN</t>
  </si>
  <si>
    <t>sn</t>
  </si>
  <si>
    <t>si</t>
  </si>
  <si>
    <t>rhoM</t>
  </si>
  <si>
    <t>mum</t>
  </si>
  <si>
    <t>axm</t>
  </si>
  <si>
    <t>sm</t>
  </si>
  <si>
    <t>krn</t>
  </si>
  <si>
    <t>kmn</t>
  </si>
  <si>
    <t>lamICB</t>
  </si>
  <si>
    <t>deltaICB</t>
  </si>
  <si>
    <t>lamaI2</t>
  </si>
  <si>
    <t>lamaR2</t>
  </si>
  <si>
    <t>LSA value</t>
  </si>
  <si>
    <t>Description</t>
  </si>
  <si>
    <t xml:space="preserve">Parameter </t>
  </si>
  <si>
    <t>ABS value</t>
  </si>
  <si>
    <t>Transformation rate of  D_f cells to D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2" borderId="3" xfId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9"/>
  <sheetViews>
    <sheetView tabSelected="1" workbookViewId="0"/>
  </sheetViews>
  <sheetFormatPr baseColWidth="10" defaultColWidth="8.83203125" defaultRowHeight="15" x14ac:dyDescent="0.2"/>
  <cols>
    <col min="1" max="2" width="11.6640625" style="1" customWidth="1"/>
    <col min="3" max="3" width="11.5" style="1" customWidth="1"/>
    <col min="4" max="4" width="69.5" style="1" customWidth="1"/>
  </cols>
  <sheetData>
    <row r="1" spans="1:4" s="1" customFormat="1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8.9907283881936007</v>
      </c>
      <c r="B2" s="3">
        <f t="shared" ref="B2:B49" si="0">ABS(A2)</f>
        <v>8.9907283881936007</v>
      </c>
      <c r="C2" s="4" t="s">
        <v>0</v>
      </c>
      <c r="D2" s="4" t="s">
        <v>24</v>
      </c>
    </row>
    <row r="3" spans="1:4" x14ac:dyDescent="0.2">
      <c r="A3" s="3">
        <v>0.33820162528822101</v>
      </c>
      <c r="B3" s="3">
        <f t="shared" si="0"/>
        <v>0.33820162528822101</v>
      </c>
      <c r="C3" s="4" t="s">
        <v>90</v>
      </c>
      <c r="D3" s="4" t="s">
        <v>61</v>
      </c>
    </row>
    <row r="4" spans="1:4" x14ac:dyDescent="0.2">
      <c r="A4" s="3">
        <v>-0.24406415304760401</v>
      </c>
      <c r="B4" s="3">
        <f t="shared" si="0"/>
        <v>0.24406415304760401</v>
      </c>
      <c r="C4" s="4" t="s">
        <v>16</v>
      </c>
      <c r="D4" s="4" t="s">
        <v>46</v>
      </c>
    </row>
    <row r="5" spans="1:4" x14ac:dyDescent="0.2">
      <c r="A5" s="3">
        <v>-0.143943357607417</v>
      </c>
      <c r="B5" s="3">
        <f t="shared" si="0"/>
        <v>0.143943357607417</v>
      </c>
      <c r="C5" s="4" t="s">
        <v>20</v>
      </c>
      <c r="D5" s="4" t="s">
        <v>28</v>
      </c>
    </row>
    <row r="6" spans="1:4" x14ac:dyDescent="0.2">
      <c r="A6" s="3">
        <v>0.14060202083303</v>
      </c>
      <c r="B6" s="3">
        <f t="shared" si="0"/>
        <v>0.14060202083303</v>
      </c>
      <c r="C6" s="4" t="s">
        <v>12</v>
      </c>
      <c r="D6" s="4" t="s">
        <v>40</v>
      </c>
    </row>
    <row r="7" spans="1:4" x14ac:dyDescent="0.2">
      <c r="A7" s="3">
        <v>-0.10133395280806901</v>
      </c>
      <c r="B7" s="3">
        <f t="shared" si="0"/>
        <v>0.10133395280806901</v>
      </c>
      <c r="C7" s="4" t="s">
        <v>83</v>
      </c>
      <c r="D7" s="4" t="s">
        <v>50</v>
      </c>
    </row>
    <row r="8" spans="1:4" x14ac:dyDescent="0.2">
      <c r="A8" s="3">
        <v>9.9761091104183103E-2</v>
      </c>
      <c r="B8" s="3">
        <f t="shared" si="0"/>
        <v>9.9761091104183103E-2</v>
      </c>
      <c r="C8" s="4" t="s">
        <v>79</v>
      </c>
      <c r="D8" s="4" t="s">
        <v>49</v>
      </c>
    </row>
    <row r="9" spans="1:4" x14ac:dyDescent="0.2">
      <c r="A9" s="3">
        <v>9.9327696586888101E-2</v>
      </c>
      <c r="B9" s="3">
        <f t="shared" si="0"/>
        <v>9.9327696586888101E-2</v>
      </c>
      <c r="C9" s="4" t="s">
        <v>10</v>
      </c>
      <c r="D9" s="4" t="s">
        <v>38</v>
      </c>
    </row>
    <row r="10" spans="1:4" x14ac:dyDescent="0.2">
      <c r="A10" s="3">
        <v>-7.6894546759015303E-2</v>
      </c>
      <c r="B10" s="3">
        <f t="shared" si="0"/>
        <v>7.6894546759015303E-2</v>
      </c>
      <c r="C10" s="4" t="s">
        <v>77</v>
      </c>
      <c r="D10" s="4" t="s">
        <v>27</v>
      </c>
    </row>
    <row r="11" spans="1:4" x14ac:dyDescent="0.2">
      <c r="A11" s="3">
        <v>5.6839808800017398E-2</v>
      </c>
      <c r="B11" s="3">
        <f t="shared" si="0"/>
        <v>5.6839808800017398E-2</v>
      </c>
      <c r="C11" s="4" t="s">
        <v>11</v>
      </c>
      <c r="D11" s="4" t="s">
        <v>39</v>
      </c>
    </row>
    <row r="12" spans="1:4" x14ac:dyDescent="0.2">
      <c r="A12" s="3">
        <v>-5.1536107751040602E-2</v>
      </c>
      <c r="B12" s="3">
        <f t="shared" si="0"/>
        <v>5.1536107751040602E-2</v>
      </c>
      <c r="C12" s="4" t="s">
        <v>17</v>
      </c>
      <c r="D12" s="4" t="s">
        <v>47</v>
      </c>
    </row>
    <row r="13" spans="1:4" x14ac:dyDescent="0.2">
      <c r="A13" s="3">
        <v>-5.1198974360412597E-2</v>
      </c>
      <c r="B13" s="3">
        <f t="shared" si="0"/>
        <v>5.1198974360412597E-2</v>
      </c>
      <c r="C13" s="4" t="s">
        <v>87</v>
      </c>
      <c r="D13" s="4" t="s">
        <v>56</v>
      </c>
    </row>
    <row r="14" spans="1:4" x14ac:dyDescent="0.2">
      <c r="A14" s="3">
        <v>5.0332106102351497E-2</v>
      </c>
      <c r="B14" s="3">
        <f t="shared" si="0"/>
        <v>5.0332106102351497E-2</v>
      </c>
      <c r="C14" s="4" t="s">
        <v>91</v>
      </c>
      <c r="D14" s="4" t="s">
        <v>62</v>
      </c>
    </row>
    <row r="15" spans="1:4" x14ac:dyDescent="0.2">
      <c r="A15" s="3">
        <v>4.3362796429905502E-2</v>
      </c>
      <c r="B15" s="3">
        <f t="shared" si="0"/>
        <v>4.3362796429905502E-2</v>
      </c>
      <c r="C15" s="4" t="s">
        <v>86</v>
      </c>
      <c r="D15" s="4" t="s">
        <v>55</v>
      </c>
    </row>
    <row r="16" spans="1:4" x14ac:dyDescent="0.2">
      <c r="A16" s="3">
        <v>-2.3324139620313801E-2</v>
      </c>
      <c r="B16" s="3">
        <f t="shared" si="0"/>
        <v>2.3324139620313801E-2</v>
      </c>
      <c r="C16" s="4" t="s">
        <v>7</v>
      </c>
      <c r="D16" s="4" t="s">
        <v>34</v>
      </c>
    </row>
    <row r="17" spans="1:4" x14ac:dyDescent="0.2">
      <c r="A17" s="3">
        <v>1.52765054634619E-2</v>
      </c>
      <c r="B17" s="3">
        <f t="shared" si="0"/>
        <v>1.52765054634619E-2</v>
      </c>
      <c r="C17" s="4" t="s">
        <v>8</v>
      </c>
      <c r="D17" s="4" t="s">
        <v>36</v>
      </c>
    </row>
    <row r="18" spans="1:4" x14ac:dyDescent="0.2">
      <c r="A18" s="3">
        <v>1.4871765884770001E-2</v>
      </c>
      <c r="B18" s="3">
        <f t="shared" si="0"/>
        <v>1.4871765884770001E-2</v>
      </c>
      <c r="C18" s="4" t="s">
        <v>78</v>
      </c>
      <c r="D18" s="4" t="s">
        <v>45</v>
      </c>
    </row>
    <row r="19" spans="1:4" x14ac:dyDescent="0.2">
      <c r="A19" s="3">
        <v>1.2441019228369999E-2</v>
      </c>
      <c r="B19" s="3">
        <f t="shared" si="0"/>
        <v>1.2441019228369999E-2</v>
      </c>
      <c r="C19" s="4" t="s">
        <v>73</v>
      </c>
      <c r="D19" s="4" t="s">
        <v>60</v>
      </c>
    </row>
    <row r="20" spans="1:4" x14ac:dyDescent="0.2">
      <c r="A20" s="3">
        <v>1.1900451231917601E-2</v>
      </c>
      <c r="B20" s="3">
        <f t="shared" si="0"/>
        <v>1.1900451231917601E-2</v>
      </c>
      <c r="C20" s="4" t="s">
        <v>76</v>
      </c>
      <c r="D20" s="4" t="s">
        <v>41</v>
      </c>
    </row>
    <row r="21" spans="1:4" x14ac:dyDescent="0.2">
      <c r="A21" s="3">
        <v>-1.13123743544929E-2</v>
      </c>
      <c r="B21" s="3">
        <f t="shared" si="0"/>
        <v>1.13123743544929E-2</v>
      </c>
      <c r="C21" s="4" t="s">
        <v>75</v>
      </c>
      <c r="D21" s="4" t="s">
        <v>35</v>
      </c>
    </row>
    <row r="22" spans="1:4" x14ac:dyDescent="0.2">
      <c r="A22" s="3">
        <v>1.0748182915222599E-2</v>
      </c>
      <c r="B22" s="3">
        <f t="shared" si="0"/>
        <v>1.0748182915222599E-2</v>
      </c>
      <c r="C22" s="4" t="s">
        <v>9</v>
      </c>
      <c r="D22" s="4" t="s">
        <v>37</v>
      </c>
    </row>
    <row r="23" spans="1:4" x14ac:dyDescent="0.2">
      <c r="A23" s="3">
        <v>-1.0646221032613701E-2</v>
      </c>
      <c r="B23" s="3">
        <f t="shared" si="0"/>
        <v>1.0646221032613701E-2</v>
      </c>
      <c r="C23" s="4" t="s">
        <v>74</v>
      </c>
      <c r="D23" s="4" t="s">
        <v>33</v>
      </c>
    </row>
    <row r="24" spans="1:4" x14ac:dyDescent="0.2">
      <c r="A24" s="3">
        <v>-1.0145661474170399E-2</v>
      </c>
      <c r="B24" s="3">
        <f t="shared" si="0"/>
        <v>1.0145661474170399E-2</v>
      </c>
      <c r="C24" s="4" t="s">
        <v>89</v>
      </c>
      <c r="D24" s="4" t="s">
        <v>58</v>
      </c>
    </row>
    <row r="25" spans="1:4" x14ac:dyDescent="0.2">
      <c r="A25" s="3">
        <v>1.0144125454393801E-2</v>
      </c>
      <c r="B25" s="3">
        <f t="shared" si="0"/>
        <v>1.0144125454393801E-2</v>
      </c>
      <c r="C25" s="4" t="s">
        <v>88</v>
      </c>
      <c r="D25" s="4" t="s">
        <v>57</v>
      </c>
    </row>
    <row r="26" spans="1:4" x14ac:dyDescent="0.2">
      <c r="A26" s="3">
        <v>9.6048545125655607E-3</v>
      </c>
      <c r="B26" s="3">
        <f t="shared" si="0"/>
        <v>9.6048545125655607E-3</v>
      </c>
      <c r="C26" s="4" t="s">
        <v>21</v>
      </c>
      <c r="D26" s="4" t="s">
        <v>59</v>
      </c>
    </row>
    <row r="27" spans="1:4" x14ac:dyDescent="0.2">
      <c r="A27" s="3">
        <v>4.9979713864517303E-3</v>
      </c>
      <c r="B27" s="3">
        <f t="shared" si="0"/>
        <v>4.9979713864517303E-3</v>
      </c>
      <c r="C27" s="4" t="s">
        <v>13</v>
      </c>
      <c r="D27" s="4" t="s">
        <v>42</v>
      </c>
    </row>
    <row r="28" spans="1:4" x14ac:dyDescent="0.2">
      <c r="A28" s="3">
        <v>-3.7016275332429601E-3</v>
      </c>
      <c r="B28" s="3">
        <f t="shared" si="0"/>
        <v>3.7016275332429601E-3</v>
      </c>
      <c r="C28" s="4" t="s">
        <v>18</v>
      </c>
      <c r="D28" s="4" t="s">
        <v>48</v>
      </c>
    </row>
    <row r="29" spans="1:4" x14ac:dyDescent="0.2">
      <c r="A29" s="3">
        <v>3.4475600002456799E-3</v>
      </c>
      <c r="B29" s="3">
        <f t="shared" si="0"/>
        <v>3.4475600002456799E-3</v>
      </c>
      <c r="C29" s="4" t="s">
        <v>81</v>
      </c>
      <c r="D29" s="4" t="s">
        <v>80</v>
      </c>
    </row>
    <row r="30" spans="1:4" x14ac:dyDescent="0.2">
      <c r="A30" s="3">
        <v>1.14835577460772E-3</v>
      </c>
      <c r="B30" s="3">
        <f t="shared" si="0"/>
        <v>1.14835577460772E-3</v>
      </c>
      <c r="C30" s="4" t="s">
        <v>85</v>
      </c>
      <c r="D30" s="4" t="s">
        <v>54</v>
      </c>
    </row>
    <row r="31" spans="1:4" x14ac:dyDescent="0.2">
      <c r="A31" s="3">
        <v>-1.1450901512116099E-3</v>
      </c>
      <c r="B31" s="3">
        <f t="shared" si="0"/>
        <v>1.1450901512116099E-3</v>
      </c>
      <c r="C31" s="4" t="s">
        <v>19</v>
      </c>
      <c r="D31" s="4" t="s">
        <v>53</v>
      </c>
    </row>
    <row r="32" spans="1:4" x14ac:dyDescent="0.2">
      <c r="A32" s="3">
        <v>-5.8131432552265396E-4</v>
      </c>
      <c r="B32" s="3">
        <f t="shared" si="0"/>
        <v>5.8131432552265396E-4</v>
      </c>
      <c r="C32" s="4" t="s">
        <v>82</v>
      </c>
      <c r="D32" s="4" t="s">
        <v>51</v>
      </c>
    </row>
    <row r="33" spans="1:4" x14ac:dyDescent="0.2">
      <c r="A33" s="3">
        <v>5.7862706014404704E-4</v>
      </c>
      <c r="B33" s="3">
        <f t="shared" si="0"/>
        <v>5.7862706014404704E-4</v>
      </c>
      <c r="C33" s="4" t="s">
        <v>84</v>
      </c>
      <c r="D33" s="4" t="s">
        <v>52</v>
      </c>
    </row>
    <row r="34" spans="1:4" x14ac:dyDescent="0.2">
      <c r="A34" s="3">
        <v>-5.19397241022752E-4</v>
      </c>
      <c r="B34" s="3">
        <f t="shared" si="0"/>
        <v>5.19397241022752E-4</v>
      </c>
      <c r="C34" s="4" t="s">
        <v>6</v>
      </c>
      <c r="D34" s="4" t="s">
        <v>32</v>
      </c>
    </row>
    <row r="35" spans="1:4" x14ac:dyDescent="0.2">
      <c r="A35" s="3">
        <v>-3.98316131056221E-12</v>
      </c>
      <c r="B35" s="3">
        <f t="shared" si="0"/>
        <v>3.98316131056221E-12</v>
      </c>
      <c r="C35" s="4" t="s">
        <v>92</v>
      </c>
      <c r="D35" s="4" t="s">
        <v>69</v>
      </c>
    </row>
    <row r="36" spans="1:4" x14ac:dyDescent="0.2">
      <c r="A36" s="3">
        <v>1.4113563698842499E-13</v>
      </c>
      <c r="B36" s="3">
        <f t="shared" si="0"/>
        <v>1.4113563698842499E-13</v>
      </c>
      <c r="C36" s="4" t="s">
        <v>23</v>
      </c>
      <c r="D36" s="4" t="s">
        <v>72</v>
      </c>
    </row>
    <row r="37" spans="1:4" x14ac:dyDescent="0.2">
      <c r="A37" s="3">
        <v>0</v>
      </c>
      <c r="B37" s="3">
        <f t="shared" si="0"/>
        <v>0</v>
      </c>
      <c r="C37" s="4" t="s">
        <v>1</v>
      </c>
      <c r="D37" s="4" t="s">
        <v>25</v>
      </c>
    </row>
    <row r="38" spans="1:4" x14ac:dyDescent="0.2">
      <c r="A38" s="3">
        <v>0</v>
      </c>
      <c r="B38" s="3">
        <f t="shared" si="0"/>
        <v>0</v>
      </c>
      <c r="C38" s="4" t="s">
        <v>2</v>
      </c>
      <c r="D38" s="4" t="s">
        <v>26</v>
      </c>
    </row>
    <row r="39" spans="1:4" x14ac:dyDescent="0.2">
      <c r="A39" s="3">
        <v>0</v>
      </c>
      <c r="B39" s="3">
        <f t="shared" si="0"/>
        <v>0</v>
      </c>
      <c r="C39" s="4" t="s">
        <v>3</v>
      </c>
      <c r="D39" s="4" t="s">
        <v>29</v>
      </c>
    </row>
    <row r="40" spans="1:4" x14ac:dyDescent="0.2">
      <c r="A40" s="3">
        <v>0</v>
      </c>
      <c r="B40" s="3">
        <f t="shared" si="0"/>
        <v>0</v>
      </c>
      <c r="C40" s="4" t="s">
        <v>4</v>
      </c>
      <c r="D40" s="4" t="s">
        <v>30</v>
      </c>
    </row>
    <row r="41" spans="1:4" x14ac:dyDescent="0.2">
      <c r="A41" s="3">
        <v>0</v>
      </c>
      <c r="B41" s="3">
        <f t="shared" si="0"/>
        <v>0</v>
      </c>
      <c r="C41" s="4" t="s">
        <v>5</v>
      </c>
      <c r="D41" s="4" t="s">
        <v>31</v>
      </c>
    </row>
    <row r="42" spans="1:4" x14ac:dyDescent="0.2">
      <c r="A42" s="3">
        <v>0</v>
      </c>
      <c r="B42" s="3">
        <f t="shared" si="0"/>
        <v>0</v>
      </c>
      <c r="C42" s="4" t="s">
        <v>64</v>
      </c>
      <c r="D42" s="4" t="s">
        <v>63</v>
      </c>
    </row>
    <row r="43" spans="1:4" x14ac:dyDescent="0.2">
      <c r="A43" s="3">
        <v>0</v>
      </c>
      <c r="B43" s="3">
        <f t="shared" si="0"/>
        <v>0</v>
      </c>
      <c r="C43" s="4" t="s">
        <v>14</v>
      </c>
      <c r="D43" s="4" t="s">
        <v>43</v>
      </c>
    </row>
    <row r="44" spans="1:4" x14ac:dyDescent="0.2">
      <c r="A44" s="3">
        <v>0</v>
      </c>
      <c r="B44" s="3">
        <f t="shared" si="0"/>
        <v>0</v>
      </c>
      <c r="C44" s="4" t="s">
        <v>15</v>
      </c>
      <c r="D44" s="4" t="s">
        <v>44</v>
      </c>
    </row>
    <row r="45" spans="1:4" x14ac:dyDescent="0.2">
      <c r="A45" s="3">
        <v>0</v>
      </c>
      <c r="B45" s="3">
        <f t="shared" si="0"/>
        <v>0</v>
      </c>
      <c r="C45" s="4" t="s">
        <v>93</v>
      </c>
      <c r="D45" s="4" t="s">
        <v>70</v>
      </c>
    </row>
    <row r="46" spans="1:4" x14ac:dyDescent="0.2">
      <c r="A46" s="3">
        <v>0</v>
      </c>
      <c r="B46" s="3">
        <f t="shared" si="0"/>
        <v>0</v>
      </c>
      <c r="C46" s="4" t="s">
        <v>22</v>
      </c>
      <c r="D46" s="4" t="s">
        <v>71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A2:D4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49"/>
  <sheetViews>
    <sheetView workbookViewId="0">
      <selection activeCell="I35" sqref="I35"/>
    </sheetView>
  </sheetViews>
  <sheetFormatPr baseColWidth="10" defaultColWidth="8.83203125" defaultRowHeight="15" x14ac:dyDescent="0.2"/>
  <cols>
    <col min="4" max="4" width="35.164062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26.738259727969499</v>
      </c>
      <c r="B2" s="3">
        <f t="shared" ref="B2:B49" si="0">ABS(A2)</f>
        <v>26.738259727969499</v>
      </c>
      <c r="C2" s="4" t="s">
        <v>3</v>
      </c>
      <c r="D2" s="4" t="s">
        <v>29</v>
      </c>
    </row>
    <row r="3" spans="1:4" x14ac:dyDescent="0.2">
      <c r="A3" s="3">
        <v>-26.392770564410402</v>
      </c>
      <c r="B3" s="3">
        <f t="shared" si="0"/>
        <v>26.392770564410402</v>
      </c>
      <c r="C3" s="4" t="s">
        <v>4</v>
      </c>
      <c r="D3" s="4" t="s">
        <v>30</v>
      </c>
    </row>
    <row r="4" spans="1:4" x14ac:dyDescent="0.2">
      <c r="A4" s="3">
        <v>-6.41828989727364</v>
      </c>
      <c r="B4" s="3">
        <f t="shared" si="0"/>
        <v>6.41828989727364</v>
      </c>
      <c r="C4" s="4" t="s">
        <v>77</v>
      </c>
      <c r="D4" s="4" t="s">
        <v>27</v>
      </c>
    </row>
    <row r="5" spans="1:4" x14ac:dyDescent="0.2">
      <c r="A5" s="3">
        <v>-6.1555644959702001</v>
      </c>
      <c r="B5" s="3">
        <f t="shared" si="0"/>
        <v>6.1555644959702001</v>
      </c>
      <c r="C5" s="4" t="s">
        <v>93</v>
      </c>
      <c r="D5" s="4" t="s">
        <v>70</v>
      </c>
    </row>
    <row r="6" spans="1:4" x14ac:dyDescent="0.2">
      <c r="A6" s="3">
        <v>-4.9554517447052104</v>
      </c>
      <c r="B6" s="3">
        <f t="shared" si="0"/>
        <v>4.9554517447052104</v>
      </c>
      <c r="C6" s="4" t="s">
        <v>7</v>
      </c>
      <c r="D6" s="4" t="s">
        <v>34</v>
      </c>
    </row>
    <row r="7" spans="1:4" x14ac:dyDescent="0.2">
      <c r="A7" s="3">
        <v>4.5116619033493297</v>
      </c>
      <c r="B7" s="3">
        <f t="shared" si="0"/>
        <v>4.5116619033493297</v>
      </c>
      <c r="C7" s="4" t="s">
        <v>92</v>
      </c>
      <c r="D7" s="4" t="s">
        <v>69</v>
      </c>
    </row>
    <row r="8" spans="1:4" x14ac:dyDescent="0.2">
      <c r="A8" s="3">
        <v>4.35539949454152</v>
      </c>
      <c r="B8" s="3">
        <f t="shared" si="0"/>
        <v>4.35539949454152</v>
      </c>
      <c r="C8" s="4" t="s">
        <v>73</v>
      </c>
      <c r="D8" s="4" t="s">
        <v>60</v>
      </c>
    </row>
    <row r="9" spans="1:4" x14ac:dyDescent="0.2">
      <c r="A9" s="3">
        <v>-3.5676636619909998</v>
      </c>
      <c r="B9" s="3">
        <f t="shared" si="0"/>
        <v>3.5676636619909998</v>
      </c>
      <c r="C9" s="4" t="s">
        <v>6</v>
      </c>
      <c r="D9" s="4" t="s">
        <v>32</v>
      </c>
    </row>
    <row r="10" spans="1:4" x14ac:dyDescent="0.2">
      <c r="A10" s="3">
        <v>-3.5005233423122699</v>
      </c>
      <c r="B10" s="3">
        <f t="shared" si="0"/>
        <v>3.5005233423122699</v>
      </c>
      <c r="C10" s="4" t="s">
        <v>16</v>
      </c>
      <c r="D10" s="4" t="s">
        <v>46</v>
      </c>
    </row>
    <row r="11" spans="1:4" x14ac:dyDescent="0.2">
      <c r="A11" s="3">
        <v>2.8976314654472399</v>
      </c>
      <c r="B11" s="3">
        <f t="shared" si="0"/>
        <v>2.8976314654472399</v>
      </c>
      <c r="C11" s="4" t="s">
        <v>8</v>
      </c>
      <c r="D11" s="4" t="s">
        <v>36</v>
      </c>
    </row>
    <row r="12" spans="1:4" x14ac:dyDescent="0.2">
      <c r="A12" s="3">
        <v>2.6809894377300498</v>
      </c>
      <c r="B12" s="3">
        <f t="shared" si="0"/>
        <v>2.6809894377300498</v>
      </c>
      <c r="C12" s="4" t="s">
        <v>12</v>
      </c>
      <c r="D12" s="4" t="s">
        <v>40</v>
      </c>
    </row>
    <row r="13" spans="1:4" x14ac:dyDescent="0.2">
      <c r="A13" s="3">
        <v>-2.0857543654536799</v>
      </c>
      <c r="B13" s="3">
        <f t="shared" si="0"/>
        <v>2.0857543654536799</v>
      </c>
      <c r="C13" s="4" t="s">
        <v>75</v>
      </c>
      <c r="D13" s="4" t="s">
        <v>35</v>
      </c>
    </row>
    <row r="14" spans="1:4" x14ac:dyDescent="0.2">
      <c r="A14" s="3">
        <v>1.56027454538855</v>
      </c>
      <c r="B14" s="3">
        <f t="shared" si="0"/>
        <v>1.56027454538855</v>
      </c>
      <c r="C14" s="4" t="s">
        <v>11</v>
      </c>
      <c r="D14" s="4" t="s">
        <v>39</v>
      </c>
    </row>
    <row r="15" spans="1:4" x14ac:dyDescent="0.2">
      <c r="A15" s="3">
        <v>1.14255414162504</v>
      </c>
      <c r="B15" s="3">
        <f t="shared" si="0"/>
        <v>1.14255414162504</v>
      </c>
      <c r="C15" s="4" t="s">
        <v>76</v>
      </c>
      <c r="D15" s="4" t="s">
        <v>41</v>
      </c>
    </row>
    <row r="16" spans="1:4" x14ac:dyDescent="0.2">
      <c r="A16" s="3">
        <v>0.92812315151848501</v>
      </c>
      <c r="B16" s="3">
        <f t="shared" si="0"/>
        <v>0.92812315151848501</v>
      </c>
      <c r="C16" s="4" t="s">
        <v>9</v>
      </c>
      <c r="D16" s="4" t="s">
        <v>37</v>
      </c>
    </row>
    <row r="17" spans="1:4" x14ac:dyDescent="0.2">
      <c r="A17" s="3">
        <v>-0.80271040202661903</v>
      </c>
      <c r="B17" s="3">
        <f t="shared" si="0"/>
        <v>0.80271040202661903</v>
      </c>
      <c r="C17" s="4" t="s">
        <v>17</v>
      </c>
      <c r="D17" s="4" t="s">
        <v>47</v>
      </c>
    </row>
    <row r="18" spans="1:4" x14ac:dyDescent="0.2">
      <c r="A18" s="3">
        <v>-0.69744860340047998</v>
      </c>
      <c r="B18" s="3">
        <f t="shared" si="0"/>
        <v>0.69744860340047998</v>
      </c>
      <c r="C18" s="4" t="s">
        <v>20</v>
      </c>
      <c r="D18" s="4" t="s">
        <v>28</v>
      </c>
    </row>
    <row r="19" spans="1:4" x14ac:dyDescent="0.2">
      <c r="A19" s="3">
        <v>-0.64710851410287196</v>
      </c>
      <c r="B19" s="3">
        <f t="shared" si="0"/>
        <v>0.64710851410287196</v>
      </c>
      <c r="C19" s="4" t="s">
        <v>83</v>
      </c>
      <c r="D19" s="4" t="s">
        <v>50</v>
      </c>
    </row>
    <row r="20" spans="1:4" x14ac:dyDescent="0.2">
      <c r="A20" s="3">
        <v>0.64023334432708401</v>
      </c>
      <c r="B20" s="3">
        <f t="shared" si="0"/>
        <v>0.64023334432708401</v>
      </c>
      <c r="C20" s="4" t="s">
        <v>79</v>
      </c>
      <c r="D20" s="4" t="s">
        <v>49</v>
      </c>
    </row>
    <row r="21" spans="1:4" x14ac:dyDescent="0.2">
      <c r="A21" s="3">
        <v>0.58549399658468704</v>
      </c>
      <c r="B21" s="3">
        <f t="shared" si="0"/>
        <v>0.58549399658468704</v>
      </c>
      <c r="C21" s="4" t="s">
        <v>85</v>
      </c>
      <c r="D21" s="4" t="s">
        <v>54</v>
      </c>
    </row>
    <row r="22" spans="1:4" x14ac:dyDescent="0.2">
      <c r="A22" s="3">
        <v>-0.583883710933367</v>
      </c>
      <c r="B22" s="3">
        <f t="shared" si="0"/>
        <v>0.583883710933367</v>
      </c>
      <c r="C22" s="4" t="s">
        <v>19</v>
      </c>
      <c r="D22" s="4" t="s">
        <v>53</v>
      </c>
    </row>
    <row r="23" spans="1:4" x14ac:dyDescent="0.2">
      <c r="A23" s="3">
        <v>0.50071108274332599</v>
      </c>
      <c r="B23" s="3">
        <f t="shared" si="0"/>
        <v>0.50071108274332599</v>
      </c>
      <c r="C23" s="4" t="s">
        <v>10</v>
      </c>
      <c r="D23" s="4" t="s">
        <v>38</v>
      </c>
    </row>
    <row r="24" spans="1:4" x14ac:dyDescent="0.2">
      <c r="A24" s="3">
        <v>0.35662099016613302</v>
      </c>
      <c r="B24" s="3">
        <f t="shared" si="0"/>
        <v>0.35662099016613302</v>
      </c>
      <c r="C24" s="4" t="s">
        <v>23</v>
      </c>
      <c r="D24" s="4" t="s">
        <v>72</v>
      </c>
    </row>
    <row r="25" spans="1:4" x14ac:dyDescent="0.2">
      <c r="A25" s="3">
        <v>0.28122910177331001</v>
      </c>
      <c r="B25" s="3">
        <f t="shared" si="0"/>
        <v>0.28122910177331001</v>
      </c>
      <c r="C25" s="4" t="s">
        <v>13</v>
      </c>
      <c r="D25" s="4" t="s">
        <v>42</v>
      </c>
    </row>
    <row r="26" spans="1:4" x14ac:dyDescent="0.2">
      <c r="A26" s="3">
        <v>0.266475191029314</v>
      </c>
      <c r="B26" s="3">
        <f t="shared" si="0"/>
        <v>0.266475191029314</v>
      </c>
      <c r="C26" s="4" t="s">
        <v>0</v>
      </c>
      <c r="D26" s="4" t="s">
        <v>24</v>
      </c>
    </row>
    <row r="27" spans="1:4" x14ac:dyDescent="0.2">
      <c r="A27" s="3">
        <v>0.26190918214234998</v>
      </c>
      <c r="B27" s="3">
        <f t="shared" si="0"/>
        <v>0.26190918214234998</v>
      </c>
      <c r="C27" s="4" t="s">
        <v>86</v>
      </c>
      <c r="D27" s="4" t="s">
        <v>55</v>
      </c>
    </row>
    <row r="28" spans="1:4" x14ac:dyDescent="0.2">
      <c r="A28" s="3">
        <v>-0.23293391767858801</v>
      </c>
      <c r="B28" s="3">
        <f t="shared" si="0"/>
        <v>0.23293391767858801</v>
      </c>
      <c r="C28" s="4" t="s">
        <v>18</v>
      </c>
      <c r="D28" s="4" t="s">
        <v>48</v>
      </c>
    </row>
    <row r="29" spans="1:4" x14ac:dyDescent="0.2">
      <c r="A29" s="3">
        <v>0.19150276379552</v>
      </c>
      <c r="B29" s="3">
        <f t="shared" si="0"/>
        <v>0.19150276379552</v>
      </c>
      <c r="C29" s="4" t="s">
        <v>91</v>
      </c>
      <c r="D29" s="4" t="s">
        <v>62</v>
      </c>
    </row>
    <row r="30" spans="1:4" x14ac:dyDescent="0.2">
      <c r="A30" s="3">
        <v>-0.14365864166501099</v>
      </c>
      <c r="B30" s="3">
        <f t="shared" si="0"/>
        <v>0.14365864166501099</v>
      </c>
      <c r="C30" s="4" t="s">
        <v>64</v>
      </c>
      <c r="D30" s="4" t="s">
        <v>63</v>
      </c>
    </row>
    <row r="31" spans="1:4" x14ac:dyDescent="0.2">
      <c r="A31" s="3">
        <v>0.13011232343960799</v>
      </c>
      <c r="B31" s="3">
        <f t="shared" si="0"/>
        <v>0.13011232343960799</v>
      </c>
      <c r="C31" s="4" t="s">
        <v>74</v>
      </c>
      <c r="D31" s="4" t="s">
        <v>33</v>
      </c>
    </row>
    <row r="32" spans="1:4" x14ac:dyDescent="0.2">
      <c r="A32" s="3">
        <v>-0.129790922225761</v>
      </c>
      <c r="B32" s="3">
        <f t="shared" si="0"/>
        <v>0.129790922225761</v>
      </c>
      <c r="C32" s="4" t="s">
        <v>22</v>
      </c>
      <c r="D32" s="4" t="s">
        <v>71</v>
      </c>
    </row>
    <row r="33" spans="1:4" x14ac:dyDescent="0.2">
      <c r="A33" s="3">
        <v>0.122955779563826</v>
      </c>
      <c r="B33" s="3">
        <f t="shared" si="0"/>
        <v>0.122955779563826</v>
      </c>
      <c r="C33" s="4" t="s">
        <v>90</v>
      </c>
      <c r="D33" s="4" t="s">
        <v>61</v>
      </c>
    </row>
    <row r="34" spans="1:4" x14ac:dyDescent="0.2">
      <c r="A34" s="3">
        <v>8.7678701151902905E-2</v>
      </c>
      <c r="B34" s="3">
        <f t="shared" si="0"/>
        <v>8.7678701151902905E-2</v>
      </c>
      <c r="C34" s="4" t="s">
        <v>21</v>
      </c>
      <c r="D34" s="4" t="s">
        <v>59</v>
      </c>
    </row>
    <row r="35" spans="1:4" x14ac:dyDescent="0.2">
      <c r="A35" s="3">
        <v>-6.0768517537515297E-2</v>
      </c>
      <c r="B35" s="3">
        <f t="shared" si="0"/>
        <v>6.0768517537515297E-2</v>
      </c>
      <c r="C35" s="4" t="s">
        <v>2</v>
      </c>
      <c r="D35" s="4" t="s">
        <v>26</v>
      </c>
    </row>
    <row r="36" spans="1:4" x14ac:dyDescent="0.2">
      <c r="A36" s="3">
        <v>4.7680616639801499E-2</v>
      </c>
      <c r="B36" s="3">
        <f t="shared" si="0"/>
        <v>4.7680616639801499E-2</v>
      </c>
      <c r="C36" s="4" t="s">
        <v>78</v>
      </c>
      <c r="D36" s="4" t="s">
        <v>45</v>
      </c>
    </row>
    <row r="37" spans="1:4" x14ac:dyDescent="0.2">
      <c r="A37" s="3">
        <v>-3.45303572815992E-2</v>
      </c>
      <c r="B37" s="3">
        <f t="shared" si="0"/>
        <v>3.45303572815992E-2</v>
      </c>
      <c r="C37" s="4" t="s">
        <v>89</v>
      </c>
      <c r="D37" s="4" t="s">
        <v>58</v>
      </c>
    </row>
    <row r="38" spans="1:4" x14ac:dyDescent="0.2">
      <c r="A38" s="3">
        <v>3.4450571227038901E-2</v>
      </c>
      <c r="B38" s="3">
        <f t="shared" si="0"/>
        <v>3.4450571227038901E-2</v>
      </c>
      <c r="C38" s="4" t="s">
        <v>88</v>
      </c>
      <c r="D38" s="4" t="s">
        <v>57</v>
      </c>
    </row>
    <row r="39" spans="1:4" x14ac:dyDescent="0.2">
      <c r="A39" s="3">
        <v>-2.8013409501704101E-2</v>
      </c>
      <c r="B39" s="3">
        <f t="shared" si="0"/>
        <v>2.8013409501704101E-2</v>
      </c>
      <c r="C39" s="4" t="s">
        <v>1</v>
      </c>
      <c r="D39" s="4" t="s">
        <v>25</v>
      </c>
    </row>
    <row r="40" spans="1:4" x14ac:dyDescent="0.2">
      <c r="A40" s="3">
        <v>-2.2934292750667998E-2</v>
      </c>
      <c r="B40" s="3">
        <f t="shared" si="0"/>
        <v>2.2934292750667998E-2</v>
      </c>
      <c r="C40" s="4" t="s">
        <v>87</v>
      </c>
      <c r="D40" s="4" t="s">
        <v>56</v>
      </c>
    </row>
    <row r="41" spans="1:4" x14ac:dyDescent="0.2">
      <c r="A41" s="3">
        <v>1.4654784406193999E-2</v>
      </c>
      <c r="B41" s="3">
        <f t="shared" si="0"/>
        <v>1.4654784406193999E-2</v>
      </c>
      <c r="C41" s="4" t="s">
        <v>81</v>
      </c>
      <c r="D41" s="4" t="s">
        <v>80</v>
      </c>
    </row>
    <row r="42" spans="1:4" x14ac:dyDescent="0.2">
      <c r="A42" s="3">
        <v>-6.8857391331795499E-3</v>
      </c>
      <c r="B42" s="3">
        <f t="shared" si="0"/>
        <v>6.8857391331795499E-3</v>
      </c>
      <c r="C42" s="4" t="s">
        <v>82</v>
      </c>
      <c r="D42" s="4" t="s">
        <v>51</v>
      </c>
    </row>
    <row r="43" spans="1:4" x14ac:dyDescent="0.2">
      <c r="A43" s="3">
        <v>6.8027252656889499E-3</v>
      </c>
      <c r="B43" s="3">
        <f t="shared" si="0"/>
        <v>6.8027252656889499E-3</v>
      </c>
      <c r="C43" s="4" t="s">
        <v>84</v>
      </c>
      <c r="D43" s="4" t="s">
        <v>52</v>
      </c>
    </row>
    <row r="44" spans="1:4" x14ac:dyDescent="0.2">
      <c r="A44" s="3">
        <v>0</v>
      </c>
      <c r="B44" s="3">
        <f t="shared" si="0"/>
        <v>0</v>
      </c>
      <c r="C44" s="4" t="s">
        <v>5</v>
      </c>
      <c r="D44" s="4" t="s">
        <v>31</v>
      </c>
    </row>
    <row r="45" spans="1:4" x14ac:dyDescent="0.2">
      <c r="A45" s="3">
        <v>0</v>
      </c>
      <c r="B45" s="3">
        <f t="shared" si="0"/>
        <v>0</v>
      </c>
      <c r="C45" s="4" t="s">
        <v>14</v>
      </c>
      <c r="D45" s="4" t="s">
        <v>43</v>
      </c>
    </row>
    <row r="46" spans="1:4" x14ac:dyDescent="0.2">
      <c r="A46" s="3">
        <v>0</v>
      </c>
      <c r="B46" s="3">
        <f t="shared" si="0"/>
        <v>0</v>
      </c>
      <c r="C46" s="4" t="s">
        <v>15</v>
      </c>
      <c r="D46" s="4" t="s">
        <v>44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49"/>
  <sheetViews>
    <sheetView workbookViewId="0">
      <selection activeCell="I29" sqref="I29"/>
    </sheetView>
  </sheetViews>
  <sheetFormatPr baseColWidth="10" defaultColWidth="8.83203125" defaultRowHeight="15" x14ac:dyDescent="0.2"/>
  <cols>
    <col min="1" max="1" width="10.83203125" customWidth="1"/>
    <col min="2" max="2" width="14.5" customWidth="1"/>
    <col min="3" max="3" width="12.5" customWidth="1"/>
    <col min="4" max="4" width="59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9.0423236774753395</v>
      </c>
      <c r="B2" s="3">
        <f t="shared" ref="B2:B49" si="0">ABS(A2)</f>
        <v>9.0423236774753395</v>
      </c>
      <c r="C2" s="4" t="s">
        <v>0</v>
      </c>
      <c r="D2" s="4" t="s">
        <v>24</v>
      </c>
    </row>
    <row r="3" spans="1:4" x14ac:dyDescent="0.2">
      <c r="A3" s="3">
        <v>1.1541228571365001</v>
      </c>
      <c r="B3" s="3">
        <f t="shared" si="0"/>
        <v>1.1541228571365001</v>
      </c>
      <c r="C3" s="4" t="s">
        <v>90</v>
      </c>
      <c r="D3" s="4" t="s">
        <v>61</v>
      </c>
    </row>
    <row r="4" spans="1:4" x14ac:dyDescent="0.2">
      <c r="A4" s="3">
        <v>-0.60186917746251101</v>
      </c>
      <c r="B4" s="3">
        <f t="shared" si="0"/>
        <v>0.60186917746251101</v>
      </c>
      <c r="C4" s="4" t="s">
        <v>16</v>
      </c>
      <c r="D4" s="4" t="s">
        <v>46</v>
      </c>
    </row>
    <row r="5" spans="1:4" x14ac:dyDescent="0.2">
      <c r="A5" s="3">
        <v>-0.53190157547720296</v>
      </c>
      <c r="B5" s="3">
        <f t="shared" si="0"/>
        <v>0.53190157547720296</v>
      </c>
      <c r="C5" s="4" t="s">
        <v>20</v>
      </c>
      <c r="D5" s="4" t="s">
        <v>28</v>
      </c>
    </row>
    <row r="6" spans="1:4" x14ac:dyDescent="0.2">
      <c r="A6" s="3">
        <v>0.410665966064723</v>
      </c>
      <c r="B6" s="3">
        <f t="shared" si="0"/>
        <v>0.410665966064723</v>
      </c>
      <c r="C6" s="4" t="s">
        <v>79</v>
      </c>
      <c r="D6" s="4" t="s">
        <v>49</v>
      </c>
    </row>
    <row r="7" spans="1:4" x14ac:dyDescent="0.2">
      <c r="A7" s="3">
        <v>0.36355382254218899</v>
      </c>
      <c r="B7" s="3">
        <f t="shared" si="0"/>
        <v>0.36355382254218899</v>
      </c>
      <c r="C7" s="4" t="s">
        <v>12</v>
      </c>
      <c r="D7" s="4" t="s">
        <v>40</v>
      </c>
    </row>
    <row r="8" spans="1:4" x14ac:dyDescent="0.2">
      <c r="A8" s="3">
        <v>0.21339422151928999</v>
      </c>
      <c r="B8" s="3">
        <f t="shared" si="0"/>
        <v>0.21339422151928999</v>
      </c>
      <c r="C8" s="4" t="s">
        <v>91</v>
      </c>
      <c r="D8" s="4" t="s">
        <v>62</v>
      </c>
    </row>
    <row r="9" spans="1:4" x14ac:dyDescent="0.2">
      <c r="A9" s="3">
        <v>0.203648911279076</v>
      </c>
      <c r="B9" s="3">
        <f t="shared" si="0"/>
        <v>0.203648911279076</v>
      </c>
      <c r="C9" s="4" t="s">
        <v>10</v>
      </c>
      <c r="D9" s="4" t="s">
        <v>38</v>
      </c>
    </row>
    <row r="10" spans="1:4" x14ac:dyDescent="0.2">
      <c r="A10" s="3">
        <v>-0.148728529805777</v>
      </c>
      <c r="B10" s="3">
        <f t="shared" si="0"/>
        <v>0.148728529805777</v>
      </c>
      <c r="C10" s="4" t="s">
        <v>87</v>
      </c>
      <c r="D10" s="4" t="s">
        <v>56</v>
      </c>
    </row>
    <row r="11" spans="1:4" x14ac:dyDescent="0.2">
      <c r="A11" s="3">
        <v>0.13491086139133901</v>
      </c>
      <c r="B11" s="3">
        <f t="shared" si="0"/>
        <v>0.13491086139133901</v>
      </c>
      <c r="C11" s="4" t="s">
        <v>86</v>
      </c>
      <c r="D11" s="4" t="s">
        <v>55</v>
      </c>
    </row>
    <row r="12" spans="1:4" x14ac:dyDescent="0.2">
      <c r="A12" s="3">
        <v>0.122088157998166</v>
      </c>
      <c r="B12" s="3">
        <f t="shared" si="0"/>
        <v>0.122088157998166</v>
      </c>
      <c r="C12" s="4" t="s">
        <v>11</v>
      </c>
      <c r="D12" s="4" t="s">
        <v>39</v>
      </c>
    </row>
    <row r="13" spans="1:4" x14ac:dyDescent="0.2">
      <c r="A13" s="3">
        <v>-0.104290002782954</v>
      </c>
      <c r="B13" s="3">
        <f t="shared" si="0"/>
        <v>0.104290002782954</v>
      </c>
      <c r="C13" s="4" t="s">
        <v>83</v>
      </c>
      <c r="D13" s="4" t="s">
        <v>50</v>
      </c>
    </row>
    <row r="14" spans="1:4" x14ac:dyDescent="0.2">
      <c r="A14" s="3">
        <v>-0.100710183955989</v>
      </c>
      <c r="B14" s="3">
        <f t="shared" si="0"/>
        <v>0.100710183955989</v>
      </c>
      <c r="C14" s="4" t="s">
        <v>17</v>
      </c>
      <c r="D14" s="4" t="s">
        <v>47</v>
      </c>
    </row>
    <row r="15" spans="1:4" x14ac:dyDescent="0.2">
      <c r="A15" s="3">
        <v>-8.0878588097069895E-2</v>
      </c>
      <c r="B15" s="3">
        <f t="shared" si="0"/>
        <v>8.0878588097069895E-2</v>
      </c>
      <c r="C15" s="4" t="s">
        <v>77</v>
      </c>
      <c r="D15" s="4" t="s">
        <v>27</v>
      </c>
    </row>
    <row r="16" spans="1:4" x14ac:dyDescent="0.2">
      <c r="A16" s="3">
        <v>-6.0013705504948701E-2</v>
      </c>
      <c r="B16" s="3">
        <f t="shared" si="0"/>
        <v>6.0013705504948701E-2</v>
      </c>
      <c r="C16" s="4" t="s">
        <v>74</v>
      </c>
      <c r="D16" s="4" t="s">
        <v>33</v>
      </c>
    </row>
    <row r="17" spans="1:4" x14ac:dyDescent="0.2">
      <c r="A17" s="3">
        <v>5.7946463393870599E-2</v>
      </c>
      <c r="B17" s="3">
        <f t="shared" si="0"/>
        <v>5.7946463393870599E-2</v>
      </c>
      <c r="C17" s="4" t="s">
        <v>9</v>
      </c>
      <c r="D17" s="4" t="s">
        <v>37</v>
      </c>
    </row>
    <row r="18" spans="1:4" x14ac:dyDescent="0.2">
      <c r="A18" s="3">
        <v>4.1665908153606997E-2</v>
      </c>
      <c r="B18" s="3">
        <f t="shared" si="0"/>
        <v>4.1665908153606997E-2</v>
      </c>
      <c r="C18" s="4" t="s">
        <v>78</v>
      </c>
      <c r="D18" s="4" t="s">
        <v>45</v>
      </c>
    </row>
    <row r="19" spans="1:4" x14ac:dyDescent="0.2">
      <c r="A19" s="3">
        <v>-2.33789868484695E-2</v>
      </c>
      <c r="B19" s="3">
        <f t="shared" si="0"/>
        <v>2.33789868484695E-2</v>
      </c>
      <c r="C19" s="4" t="s">
        <v>89</v>
      </c>
      <c r="D19" s="4" t="s">
        <v>58</v>
      </c>
    </row>
    <row r="20" spans="1:4" x14ac:dyDescent="0.2">
      <c r="A20" s="3">
        <v>2.3365632456473901E-2</v>
      </c>
      <c r="B20" s="3">
        <f t="shared" si="0"/>
        <v>2.3365632456473901E-2</v>
      </c>
      <c r="C20" s="4" t="s">
        <v>88</v>
      </c>
      <c r="D20" s="4" t="s">
        <v>57</v>
      </c>
    </row>
    <row r="21" spans="1:4" x14ac:dyDescent="0.2">
      <c r="A21" s="3">
        <v>1.2414295491505E-2</v>
      </c>
      <c r="B21" s="3">
        <f t="shared" si="0"/>
        <v>1.2414295491505E-2</v>
      </c>
      <c r="C21" s="4" t="s">
        <v>7</v>
      </c>
      <c r="D21" s="4" t="s">
        <v>34</v>
      </c>
    </row>
    <row r="22" spans="1:4" x14ac:dyDescent="0.2">
      <c r="A22" s="3">
        <v>1.05714622124363E-2</v>
      </c>
      <c r="B22" s="3">
        <f t="shared" si="0"/>
        <v>1.05714622124363E-2</v>
      </c>
      <c r="C22" s="4" t="s">
        <v>81</v>
      </c>
      <c r="D22" s="4" t="s">
        <v>80</v>
      </c>
    </row>
    <row r="23" spans="1:4" x14ac:dyDescent="0.2">
      <c r="A23" s="3">
        <v>1.01528453649901E-2</v>
      </c>
      <c r="B23" s="3">
        <f t="shared" si="0"/>
        <v>1.01528453649901E-2</v>
      </c>
      <c r="C23" s="4" t="s">
        <v>76</v>
      </c>
      <c r="D23" s="4" t="s">
        <v>100</v>
      </c>
    </row>
    <row r="24" spans="1:4" x14ac:dyDescent="0.2">
      <c r="A24" s="3">
        <v>1.0082298436989601E-2</v>
      </c>
      <c r="B24" s="3">
        <f t="shared" si="0"/>
        <v>1.0082298436989601E-2</v>
      </c>
      <c r="C24" s="4" t="s">
        <v>13</v>
      </c>
      <c r="D24" s="4" t="s">
        <v>42</v>
      </c>
    </row>
    <row r="25" spans="1:4" x14ac:dyDescent="0.2">
      <c r="A25" s="3">
        <v>-8.8217515036512397E-3</v>
      </c>
      <c r="B25" s="3">
        <f t="shared" si="0"/>
        <v>8.8217515036512397E-3</v>
      </c>
      <c r="C25" s="4" t="s">
        <v>8</v>
      </c>
      <c r="D25" s="4" t="s">
        <v>36</v>
      </c>
    </row>
    <row r="26" spans="1:4" x14ac:dyDescent="0.2">
      <c r="A26" s="3">
        <v>-6.1416203283326896E-3</v>
      </c>
      <c r="B26" s="3">
        <f t="shared" si="0"/>
        <v>6.1416203283326896E-3</v>
      </c>
      <c r="C26" s="4" t="s">
        <v>18</v>
      </c>
      <c r="D26" s="4" t="s">
        <v>48</v>
      </c>
    </row>
    <row r="27" spans="1:4" x14ac:dyDescent="0.2">
      <c r="A27" s="3">
        <v>5.8789873100461203E-3</v>
      </c>
      <c r="B27" s="3">
        <f t="shared" si="0"/>
        <v>5.8789873100461203E-3</v>
      </c>
      <c r="C27" s="4" t="s">
        <v>6</v>
      </c>
      <c r="D27" s="4" t="s">
        <v>32</v>
      </c>
    </row>
    <row r="28" spans="1:4" x14ac:dyDescent="0.2">
      <c r="A28" s="3">
        <v>-5.4351486085124504E-3</v>
      </c>
      <c r="B28" s="3">
        <f t="shared" si="0"/>
        <v>5.4351486085124504E-3</v>
      </c>
      <c r="C28" s="4" t="s">
        <v>73</v>
      </c>
      <c r="D28" s="4" t="s">
        <v>60</v>
      </c>
    </row>
    <row r="29" spans="1:4" x14ac:dyDescent="0.2">
      <c r="A29" s="3">
        <v>-4.2080720337668298E-3</v>
      </c>
      <c r="B29" s="3">
        <f t="shared" si="0"/>
        <v>4.2080720337668298E-3</v>
      </c>
      <c r="C29" s="4" t="s">
        <v>21</v>
      </c>
      <c r="D29" s="4" t="s">
        <v>59</v>
      </c>
    </row>
    <row r="30" spans="1:4" x14ac:dyDescent="0.2">
      <c r="A30" s="3">
        <v>-2.4487341135736398E-3</v>
      </c>
      <c r="B30" s="3">
        <f t="shared" si="0"/>
        <v>2.4487341135736398E-3</v>
      </c>
      <c r="C30" s="4" t="s">
        <v>82</v>
      </c>
      <c r="D30" s="4" t="s">
        <v>51</v>
      </c>
    </row>
    <row r="31" spans="1:4" x14ac:dyDescent="0.2">
      <c r="A31" s="3">
        <v>2.4370414966004101E-3</v>
      </c>
      <c r="B31" s="3">
        <f t="shared" si="0"/>
        <v>2.4370414966004101E-3</v>
      </c>
      <c r="C31" s="4" t="s">
        <v>84</v>
      </c>
      <c r="D31" s="4" t="s">
        <v>52</v>
      </c>
    </row>
    <row r="32" spans="1:4" x14ac:dyDescent="0.2">
      <c r="A32" s="3">
        <v>1.14634465371175E-3</v>
      </c>
      <c r="B32" s="3">
        <f t="shared" si="0"/>
        <v>1.14634465371175E-3</v>
      </c>
      <c r="C32" s="4" t="s">
        <v>75</v>
      </c>
      <c r="D32" s="4" t="s">
        <v>35</v>
      </c>
    </row>
    <row r="33" spans="1:4" x14ac:dyDescent="0.2">
      <c r="A33" s="3">
        <v>-6.2666494496642605E-4</v>
      </c>
      <c r="B33" s="3">
        <f t="shared" si="0"/>
        <v>6.2666494496642605E-4</v>
      </c>
      <c r="C33" s="4" t="s">
        <v>85</v>
      </c>
      <c r="D33" s="4" t="s">
        <v>54</v>
      </c>
    </row>
    <row r="34" spans="1:4" x14ac:dyDescent="0.2">
      <c r="A34" s="3">
        <v>6.2534002578433598E-4</v>
      </c>
      <c r="B34" s="3">
        <f t="shared" si="0"/>
        <v>6.2534002578433598E-4</v>
      </c>
      <c r="C34" s="4" t="s">
        <v>19</v>
      </c>
      <c r="D34" s="4" t="s">
        <v>53</v>
      </c>
    </row>
    <row r="35" spans="1:4" x14ac:dyDescent="0.2">
      <c r="A35" s="3">
        <v>3.3868156251516602E-14</v>
      </c>
      <c r="B35" s="3">
        <f t="shared" si="0"/>
        <v>3.3868156251516602E-14</v>
      </c>
      <c r="C35" s="4" t="s">
        <v>23</v>
      </c>
      <c r="D35" s="4" t="s">
        <v>72</v>
      </c>
    </row>
    <row r="36" spans="1:4" x14ac:dyDescent="0.2">
      <c r="A36" s="3">
        <v>0</v>
      </c>
      <c r="B36" s="3">
        <f t="shared" si="0"/>
        <v>0</v>
      </c>
      <c r="C36" s="4" t="s">
        <v>1</v>
      </c>
      <c r="D36" s="4" t="s">
        <v>25</v>
      </c>
    </row>
    <row r="37" spans="1:4" x14ac:dyDescent="0.2">
      <c r="A37" s="3">
        <v>0</v>
      </c>
      <c r="B37" s="3">
        <f t="shared" si="0"/>
        <v>0</v>
      </c>
      <c r="C37" s="4" t="s">
        <v>2</v>
      </c>
      <c r="D37" s="4" t="s">
        <v>26</v>
      </c>
    </row>
    <row r="38" spans="1:4" x14ac:dyDescent="0.2">
      <c r="A38" s="3">
        <v>0</v>
      </c>
      <c r="B38" s="3">
        <f t="shared" si="0"/>
        <v>0</v>
      </c>
      <c r="C38" s="4" t="s">
        <v>3</v>
      </c>
      <c r="D38" s="4" t="s">
        <v>29</v>
      </c>
    </row>
    <row r="39" spans="1:4" x14ac:dyDescent="0.2">
      <c r="A39" s="3">
        <v>0</v>
      </c>
      <c r="B39" s="3">
        <f t="shared" si="0"/>
        <v>0</v>
      </c>
      <c r="C39" s="4" t="s">
        <v>4</v>
      </c>
      <c r="D39" s="4" t="s">
        <v>30</v>
      </c>
    </row>
    <row r="40" spans="1:4" x14ac:dyDescent="0.2">
      <c r="A40" s="3">
        <v>0</v>
      </c>
      <c r="B40" s="3">
        <f t="shared" si="0"/>
        <v>0</v>
      </c>
      <c r="C40" s="4" t="s">
        <v>5</v>
      </c>
      <c r="D40" s="4" t="s">
        <v>31</v>
      </c>
    </row>
    <row r="41" spans="1:4" x14ac:dyDescent="0.2">
      <c r="A41" s="3">
        <v>0</v>
      </c>
      <c r="B41" s="3">
        <f t="shared" si="0"/>
        <v>0</v>
      </c>
      <c r="C41" s="4" t="s">
        <v>64</v>
      </c>
      <c r="D41" s="4" t="s">
        <v>63</v>
      </c>
    </row>
    <row r="42" spans="1:4" x14ac:dyDescent="0.2">
      <c r="A42" s="3">
        <v>0</v>
      </c>
      <c r="B42" s="3">
        <f t="shared" si="0"/>
        <v>0</v>
      </c>
      <c r="C42" s="4" t="s">
        <v>14</v>
      </c>
      <c r="D42" s="4" t="s">
        <v>43</v>
      </c>
    </row>
    <row r="43" spans="1:4" x14ac:dyDescent="0.2">
      <c r="A43" s="3">
        <v>0</v>
      </c>
      <c r="B43" s="3">
        <f t="shared" si="0"/>
        <v>0</v>
      </c>
      <c r="C43" s="4" t="s">
        <v>15</v>
      </c>
      <c r="D43" s="4" t="s">
        <v>44</v>
      </c>
    </row>
    <row r="44" spans="1:4" x14ac:dyDescent="0.2">
      <c r="A44" s="3">
        <v>0</v>
      </c>
      <c r="B44" s="3">
        <f t="shared" si="0"/>
        <v>0</v>
      </c>
      <c r="C44" s="4" t="s">
        <v>92</v>
      </c>
      <c r="D44" s="4" t="s">
        <v>69</v>
      </c>
    </row>
    <row r="45" spans="1:4" x14ac:dyDescent="0.2">
      <c r="A45" s="3">
        <v>0</v>
      </c>
      <c r="B45" s="3">
        <f t="shared" si="0"/>
        <v>0</v>
      </c>
      <c r="C45" s="4" t="s">
        <v>93</v>
      </c>
      <c r="D45" s="4" t="s">
        <v>70</v>
      </c>
    </row>
    <row r="46" spans="1:4" x14ac:dyDescent="0.2">
      <c r="A46" s="3">
        <v>0</v>
      </c>
      <c r="B46" s="3">
        <f t="shared" si="0"/>
        <v>0</v>
      </c>
      <c r="C46" s="4" t="s">
        <v>22</v>
      </c>
      <c r="D46" s="4" t="s">
        <v>71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1" max="2" width="19" customWidth="1"/>
    <col min="3" max="3" width="11.6640625" customWidth="1"/>
    <col min="4" max="4" width="49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065523864131698</v>
      </c>
      <c r="B2" s="3">
        <f t="shared" ref="B2:B49" si="0">ABS(A2)</f>
        <v>38.065523864131698</v>
      </c>
      <c r="C2" s="4" t="s">
        <v>3</v>
      </c>
      <c r="D2" s="4" t="s">
        <v>29</v>
      </c>
    </row>
    <row r="3" spans="1:4" x14ac:dyDescent="0.2">
      <c r="A3" s="3">
        <v>-33.1612304308101</v>
      </c>
      <c r="B3" s="3">
        <f t="shared" si="0"/>
        <v>33.1612304308101</v>
      </c>
      <c r="C3" s="4" t="s">
        <v>4</v>
      </c>
      <c r="D3" s="4" t="s">
        <v>30</v>
      </c>
    </row>
    <row r="4" spans="1:4" x14ac:dyDescent="0.2">
      <c r="A4" s="3">
        <v>0.65160416651984898</v>
      </c>
      <c r="B4" s="3">
        <f t="shared" si="0"/>
        <v>0.65160416651984898</v>
      </c>
      <c r="C4" s="4" t="s">
        <v>0</v>
      </c>
      <c r="D4" s="4" t="s">
        <v>24</v>
      </c>
    </row>
    <row r="5" spans="1:4" x14ac:dyDescent="0.2">
      <c r="A5" s="3">
        <v>-0.26083476792990701</v>
      </c>
      <c r="B5" s="3">
        <f t="shared" si="0"/>
        <v>0.26083476792990701</v>
      </c>
      <c r="C5" s="4" t="s">
        <v>77</v>
      </c>
      <c r="D5" s="4" t="s">
        <v>27</v>
      </c>
    </row>
    <row r="6" spans="1:4" x14ac:dyDescent="0.2">
      <c r="A6" s="3">
        <v>-0.19833365771786299</v>
      </c>
      <c r="B6" s="3">
        <f t="shared" si="0"/>
        <v>0.19833365771786299</v>
      </c>
      <c r="C6" s="4" t="s">
        <v>7</v>
      </c>
      <c r="D6" s="4" t="s">
        <v>34</v>
      </c>
    </row>
    <row r="7" spans="1:4" x14ac:dyDescent="0.2">
      <c r="A7" s="3">
        <v>0.196014315701109</v>
      </c>
      <c r="B7" s="3">
        <f t="shared" si="0"/>
        <v>0.196014315701109</v>
      </c>
      <c r="C7" s="4" t="s">
        <v>90</v>
      </c>
      <c r="D7" s="4" t="s">
        <v>61</v>
      </c>
    </row>
    <row r="8" spans="1:4" x14ac:dyDescent="0.2">
      <c r="A8" s="3">
        <v>-0.19071987558385101</v>
      </c>
      <c r="B8" s="3">
        <f t="shared" si="0"/>
        <v>0.19071987558385101</v>
      </c>
      <c r="C8" s="4" t="s">
        <v>16</v>
      </c>
      <c r="D8" s="4" t="s">
        <v>46</v>
      </c>
    </row>
    <row r="9" spans="1:4" x14ac:dyDescent="0.2">
      <c r="A9" s="3">
        <v>-0.16184424288407701</v>
      </c>
      <c r="B9" s="3">
        <f t="shared" si="0"/>
        <v>0.16184424288407701</v>
      </c>
      <c r="C9" s="4" t="s">
        <v>64</v>
      </c>
      <c r="D9" s="4" t="s">
        <v>63</v>
      </c>
    </row>
    <row r="10" spans="1:4" x14ac:dyDescent="0.2">
      <c r="A10" s="3">
        <v>0.12633626302081</v>
      </c>
      <c r="B10" s="3">
        <f t="shared" si="0"/>
        <v>0.12633626302081</v>
      </c>
      <c r="C10" s="4" t="s">
        <v>12</v>
      </c>
      <c r="D10" s="4" t="s">
        <v>40</v>
      </c>
    </row>
    <row r="11" spans="1:4" x14ac:dyDescent="0.2">
      <c r="A11" s="3">
        <v>0.12044751617009</v>
      </c>
      <c r="B11" s="3">
        <f t="shared" si="0"/>
        <v>0.12044751617009</v>
      </c>
      <c r="C11" s="4" t="s">
        <v>73</v>
      </c>
      <c r="D11" s="4" t="s">
        <v>60</v>
      </c>
    </row>
    <row r="12" spans="1:4" x14ac:dyDescent="0.2">
      <c r="A12" s="3">
        <v>-0.11158180633673</v>
      </c>
      <c r="B12" s="3">
        <f t="shared" si="0"/>
        <v>0.11158180633673</v>
      </c>
      <c r="C12" s="4" t="s">
        <v>6</v>
      </c>
      <c r="D12" s="4" t="s">
        <v>32</v>
      </c>
    </row>
    <row r="13" spans="1:4" x14ac:dyDescent="0.2">
      <c r="A13" s="3">
        <v>-0.10723142233770599</v>
      </c>
      <c r="B13" s="3">
        <f t="shared" si="0"/>
        <v>0.10723142233770599</v>
      </c>
      <c r="C13" s="4" t="s">
        <v>87</v>
      </c>
      <c r="D13" s="4" t="s">
        <v>56</v>
      </c>
    </row>
    <row r="14" spans="1:4" x14ac:dyDescent="0.2">
      <c r="A14" s="3">
        <v>9.2978150921487202E-2</v>
      </c>
      <c r="B14" s="3">
        <f t="shared" si="0"/>
        <v>9.2978150921487202E-2</v>
      </c>
      <c r="C14" s="4" t="s">
        <v>8</v>
      </c>
      <c r="D14" s="4" t="s">
        <v>36</v>
      </c>
    </row>
    <row r="15" spans="1:4" x14ac:dyDescent="0.2">
      <c r="A15" s="3">
        <v>9.2357622727802902E-2</v>
      </c>
      <c r="B15" s="3">
        <f t="shared" si="0"/>
        <v>9.2357622727802902E-2</v>
      </c>
      <c r="C15" s="4" t="s">
        <v>86</v>
      </c>
      <c r="D15" s="4" t="s">
        <v>55</v>
      </c>
    </row>
    <row r="16" spans="1:4" x14ac:dyDescent="0.2">
      <c r="A16" s="3">
        <v>-8.1580510254182004E-2</v>
      </c>
      <c r="B16" s="3">
        <f t="shared" si="0"/>
        <v>8.1580510254182004E-2</v>
      </c>
      <c r="C16" s="4" t="s">
        <v>20</v>
      </c>
      <c r="D16" s="4" t="s">
        <v>28</v>
      </c>
    </row>
    <row r="17" spans="1:4" x14ac:dyDescent="0.2">
      <c r="A17" s="3">
        <v>7.9054294883278101E-2</v>
      </c>
      <c r="B17" s="3">
        <f t="shared" si="0"/>
        <v>7.9054294883278101E-2</v>
      </c>
      <c r="C17" s="4" t="s">
        <v>2</v>
      </c>
      <c r="D17" s="4" t="s">
        <v>26</v>
      </c>
    </row>
    <row r="18" spans="1:4" x14ac:dyDescent="0.2">
      <c r="A18" s="3">
        <v>-7.2719107486168305E-2</v>
      </c>
      <c r="B18" s="3">
        <f t="shared" si="0"/>
        <v>7.2719107486168305E-2</v>
      </c>
      <c r="C18" s="4" t="s">
        <v>75</v>
      </c>
      <c r="D18" s="4" t="s">
        <v>35</v>
      </c>
    </row>
    <row r="19" spans="1:4" x14ac:dyDescent="0.2">
      <c r="A19" s="3">
        <v>6.11316255717732E-2</v>
      </c>
      <c r="B19" s="3">
        <f t="shared" si="0"/>
        <v>6.11316255717732E-2</v>
      </c>
      <c r="C19" s="4" t="s">
        <v>91</v>
      </c>
      <c r="D19" s="4" t="s">
        <v>62</v>
      </c>
    </row>
    <row r="20" spans="1:4" x14ac:dyDescent="0.2">
      <c r="A20" s="3">
        <v>-6.0531046030994899E-2</v>
      </c>
      <c r="B20" s="3">
        <f t="shared" si="0"/>
        <v>6.0531046030994899E-2</v>
      </c>
      <c r="C20" s="4" t="s">
        <v>1</v>
      </c>
      <c r="D20" s="4" t="s">
        <v>25</v>
      </c>
    </row>
    <row r="21" spans="1:4" x14ac:dyDescent="0.2">
      <c r="A21" s="3">
        <v>5.95196088435819E-2</v>
      </c>
      <c r="B21" s="3">
        <f t="shared" si="0"/>
        <v>5.95196088435819E-2</v>
      </c>
      <c r="C21" s="4" t="s">
        <v>11</v>
      </c>
      <c r="D21" s="4" t="s">
        <v>39</v>
      </c>
    </row>
    <row r="22" spans="1:4" x14ac:dyDescent="0.2">
      <c r="A22" s="3">
        <v>5.8184740527203301E-2</v>
      </c>
      <c r="B22" s="3">
        <f t="shared" si="0"/>
        <v>5.8184740527203301E-2</v>
      </c>
      <c r="C22" s="4" t="s">
        <v>9</v>
      </c>
      <c r="D22" s="4" t="s">
        <v>37</v>
      </c>
    </row>
    <row r="23" spans="1:4" x14ac:dyDescent="0.2">
      <c r="A23" s="3">
        <v>5.6570294206283497E-2</v>
      </c>
      <c r="B23" s="3">
        <f t="shared" si="0"/>
        <v>5.6570294206283497E-2</v>
      </c>
      <c r="C23" s="4" t="s">
        <v>21</v>
      </c>
      <c r="D23" s="4" t="s">
        <v>59</v>
      </c>
    </row>
    <row r="24" spans="1:4" x14ac:dyDescent="0.2">
      <c r="A24" s="3">
        <v>-4.7302056257223397E-2</v>
      </c>
      <c r="B24" s="3">
        <f t="shared" si="0"/>
        <v>4.7302056257223397E-2</v>
      </c>
      <c r="C24" s="4" t="s">
        <v>83</v>
      </c>
      <c r="D24" s="4" t="s">
        <v>50</v>
      </c>
    </row>
    <row r="25" spans="1:4" x14ac:dyDescent="0.2">
      <c r="A25" s="3">
        <v>4.6930370399634901E-2</v>
      </c>
      <c r="B25" s="3">
        <f t="shared" si="0"/>
        <v>4.6930370399634901E-2</v>
      </c>
      <c r="C25" s="4" t="s">
        <v>79</v>
      </c>
      <c r="D25" s="4" t="s">
        <v>49</v>
      </c>
    </row>
    <row r="26" spans="1:4" x14ac:dyDescent="0.2">
      <c r="A26" s="3">
        <v>4.1109967809074097E-2</v>
      </c>
      <c r="B26" s="3">
        <f t="shared" si="0"/>
        <v>4.1109967809074097E-2</v>
      </c>
      <c r="C26" s="4" t="s">
        <v>10</v>
      </c>
      <c r="D26" s="4" t="s">
        <v>38</v>
      </c>
    </row>
    <row r="27" spans="1:4" x14ac:dyDescent="0.2">
      <c r="A27" s="3">
        <v>3.3758500863675898E-2</v>
      </c>
      <c r="B27" s="3">
        <f t="shared" si="0"/>
        <v>3.3758500863675898E-2</v>
      </c>
      <c r="C27" s="4" t="s">
        <v>76</v>
      </c>
      <c r="D27" s="4" t="s">
        <v>41</v>
      </c>
    </row>
    <row r="28" spans="1:4" x14ac:dyDescent="0.2">
      <c r="A28" s="3">
        <v>-3.3738622600664701E-2</v>
      </c>
      <c r="B28" s="3">
        <f t="shared" si="0"/>
        <v>3.3738622600664701E-2</v>
      </c>
      <c r="C28" s="4" t="s">
        <v>17</v>
      </c>
      <c r="D28" s="4" t="s">
        <v>47</v>
      </c>
    </row>
    <row r="29" spans="1:4" x14ac:dyDescent="0.2">
      <c r="A29" s="3">
        <v>-1.7604968102071399E-2</v>
      </c>
      <c r="B29" s="3">
        <f t="shared" si="0"/>
        <v>1.7604968102071399E-2</v>
      </c>
      <c r="C29" s="4" t="s">
        <v>89</v>
      </c>
      <c r="D29" s="4" t="s">
        <v>58</v>
      </c>
    </row>
    <row r="30" spans="1:4" x14ac:dyDescent="0.2">
      <c r="A30" s="3">
        <v>1.7580429278100902E-2</v>
      </c>
      <c r="B30" s="3">
        <f t="shared" si="0"/>
        <v>1.7580429278100902E-2</v>
      </c>
      <c r="C30" s="4" t="s">
        <v>88</v>
      </c>
      <c r="D30" s="4" t="s">
        <v>57</v>
      </c>
    </row>
    <row r="31" spans="1:4" x14ac:dyDescent="0.2">
      <c r="A31" s="3">
        <v>1.4286940972254599E-2</v>
      </c>
      <c r="B31" s="3">
        <f t="shared" si="0"/>
        <v>1.4286940972254599E-2</v>
      </c>
      <c r="C31" s="4" t="s">
        <v>85</v>
      </c>
      <c r="D31" s="4" t="s">
        <v>54</v>
      </c>
    </row>
    <row r="32" spans="1:4" x14ac:dyDescent="0.2">
      <c r="A32" s="3">
        <v>-1.4245815077084899E-2</v>
      </c>
      <c r="B32" s="3">
        <f t="shared" si="0"/>
        <v>1.4245815077084899E-2</v>
      </c>
      <c r="C32" s="4" t="s">
        <v>19</v>
      </c>
      <c r="D32" s="4" t="s">
        <v>53</v>
      </c>
    </row>
    <row r="33" spans="1:4" x14ac:dyDescent="0.2">
      <c r="A33" s="3">
        <v>1.04091869497686E-2</v>
      </c>
      <c r="B33" s="3">
        <f t="shared" si="0"/>
        <v>1.04091869497686E-2</v>
      </c>
      <c r="C33" s="4" t="s">
        <v>13</v>
      </c>
      <c r="D33" s="4" t="s">
        <v>42</v>
      </c>
    </row>
    <row r="34" spans="1:4" x14ac:dyDescent="0.2">
      <c r="A34" s="3">
        <v>-7.6278994667978396E-3</v>
      </c>
      <c r="B34" s="3">
        <f t="shared" si="0"/>
        <v>7.6278994667978396E-3</v>
      </c>
      <c r="C34" s="4" t="s">
        <v>18</v>
      </c>
      <c r="D34" s="4" t="s">
        <v>48</v>
      </c>
    </row>
    <row r="35" spans="1:4" x14ac:dyDescent="0.2">
      <c r="A35" s="3">
        <v>7.2475193219109996E-3</v>
      </c>
      <c r="B35" s="3">
        <f t="shared" si="0"/>
        <v>7.2475193219109996E-3</v>
      </c>
      <c r="C35" s="4" t="s">
        <v>78</v>
      </c>
      <c r="D35" s="4" t="s">
        <v>45</v>
      </c>
    </row>
    <row r="36" spans="1:4" x14ac:dyDescent="0.2">
      <c r="A36" s="3">
        <v>-3.6654263467506502E-3</v>
      </c>
      <c r="B36" s="3">
        <f t="shared" si="0"/>
        <v>3.6654263467506502E-3</v>
      </c>
      <c r="C36" s="4" t="s">
        <v>74</v>
      </c>
      <c r="D36" s="4" t="s">
        <v>33</v>
      </c>
    </row>
    <row r="37" spans="1:4" x14ac:dyDescent="0.2">
      <c r="A37" s="3">
        <v>1.09485111989029E-3</v>
      </c>
      <c r="B37" s="3">
        <f t="shared" si="0"/>
        <v>1.09485111989029E-3</v>
      </c>
      <c r="C37" s="4" t="s">
        <v>81</v>
      </c>
      <c r="D37" s="4" t="s">
        <v>80</v>
      </c>
    </row>
    <row r="38" spans="1:4" x14ac:dyDescent="0.2">
      <c r="A38" s="3">
        <v>-3.3862715685372303E-4</v>
      </c>
      <c r="B38" s="3">
        <f t="shared" si="0"/>
        <v>3.3862715685372303E-4</v>
      </c>
      <c r="C38" s="4" t="s">
        <v>82</v>
      </c>
      <c r="D38" s="4" t="s">
        <v>51</v>
      </c>
    </row>
    <row r="39" spans="1:4" x14ac:dyDescent="0.2">
      <c r="A39" s="3">
        <v>3.3630398986334898E-4</v>
      </c>
      <c r="B39" s="3">
        <f t="shared" si="0"/>
        <v>3.3630398986334898E-4</v>
      </c>
      <c r="C39" s="4" t="s">
        <v>84</v>
      </c>
      <c r="D39" s="4" t="s">
        <v>52</v>
      </c>
    </row>
    <row r="40" spans="1:4" x14ac:dyDescent="0.2">
      <c r="A40" s="3">
        <v>1.35107848282946E-12</v>
      </c>
      <c r="B40" s="3">
        <f t="shared" si="0"/>
        <v>1.35107848282946E-12</v>
      </c>
      <c r="C40" s="4" t="s">
        <v>23</v>
      </c>
      <c r="D40" s="4" t="s">
        <v>72</v>
      </c>
    </row>
    <row r="41" spans="1:4" x14ac:dyDescent="0.2">
      <c r="A41" s="3">
        <v>2.6044886415989599E-13</v>
      </c>
      <c r="B41" s="3">
        <f t="shared" si="0"/>
        <v>2.6044886415989599E-13</v>
      </c>
      <c r="C41" s="4" t="s">
        <v>92</v>
      </c>
      <c r="D41" s="4" t="s">
        <v>69</v>
      </c>
    </row>
    <row r="42" spans="1:4" x14ac:dyDescent="0.2">
      <c r="A42" s="3">
        <v>0</v>
      </c>
      <c r="B42" s="3">
        <f t="shared" si="0"/>
        <v>0</v>
      </c>
      <c r="C42" s="4" t="s">
        <v>5</v>
      </c>
      <c r="D42" s="4" t="s">
        <v>31</v>
      </c>
    </row>
    <row r="43" spans="1:4" x14ac:dyDescent="0.2">
      <c r="A43" s="3">
        <v>0</v>
      </c>
      <c r="B43" s="3">
        <f t="shared" si="0"/>
        <v>0</v>
      </c>
      <c r="C43" s="4" t="s">
        <v>14</v>
      </c>
      <c r="D43" s="4" t="s">
        <v>43</v>
      </c>
    </row>
    <row r="44" spans="1:4" x14ac:dyDescent="0.2">
      <c r="A44" s="3">
        <v>0</v>
      </c>
      <c r="B44" s="3">
        <f t="shared" si="0"/>
        <v>0</v>
      </c>
      <c r="C44" s="4" t="s">
        <v>15</v>
      </c>
      <c r="D44" s="4" t="s">
        <v>44</v>
      </c>
    </row>
    <row r="45" spans="1:4" x14ac:dyDescent="0.2">
      <c r="A45" s="3">
        <v>0</v>
      </c>
      <c r="B45" s="3">
        <f t="shared" si="0"/>
        <v>0</v>
      </c>
      <c r="C45" s="4" t="s">
        <v>93</v>
      </c>
      <c r="D45" s="4" t="s">
        <v>70</v>
      </c>
    </row>
    <row r="46" spans="1:4" x14ac:dyDescent="0.2">
      <c r="A46" s="3">
        <v>0</v>
      </c>
      <c r="B46" s="3">
        <f t="shared" si="0"/>
        <v>0</v>
      </c>
      <c r="C46" s="4" t="s">
        <v>22</v>
      </c>
      <c r="D46" s="4" t="s">
        <v>71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4" max="4" width="56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8.9453215112633302</v>
      </c>
      <c r="B2" s="3">
        <f t="shared" ref="B2:B49" si="0">ABS(A2)</f>
        <v>8.9453215112633302</v>
      </c>
      <c r="C2" s="4" t="s">
        <v>0</v>
      </c>
      <c r="D2" s="4" t="s">
        <v>24</v>
      </c>
    </row>
    <row r="3" spans="1:4" x14ac:dyDescent="0.2">
      <c r="A3" s="3">
        <v>-0.20105606213751401</v>
      </c>
      <c r="B3" s="3">
        <f t="shared" si="0"/>
        <v>0.20105606213751401</v>
      </c>
      <c r="C3" s="4" t="s">
        <v>77</v>
      </c>
      <c r="D3" s="4" t="s">
        <v>27</v>
      </c>
    </row>
    <row r="4" spans="1:4" x14ac:dyDescent="0.2">
      <c r="A4" s="3">
        <v>0.174194771576971</v>
      </c>
      <c r="B4" s="3">
        <f t="shared" si="0"/>
        <v>0.174194771576971</v>
      </c>
      <c r="C4" s="4" t="s">
        <v>90</v>
      </c>
      <c r="D4" s="4" t="s">
        <v>61</v>
      </c>
    </row>
    <row r="5" spans="1:4" x14ac:dyDescent="0.2">
      <c r="A5" s="3">
        <v>-0.16151651623333399</v>
      </c>
      <c r="B5" s="3">
        <f t="shared" si="0"/>
        <v>0.16151651623333399</v>
      </c>
      <c r="C5" s="4" t="s">
        <v>16</v>
      </c>
      <c r="D5" s="4" t="s">
        <v>46</v>
      </c>
    </row>
    <row r="6" spans="1:4" x14ac:dyDescent="0.2">
      <c r="A6" s="3">
        <v>-0.13923014710567</v>
      </c>
      <c r="B6" s="3">
        <f t="shared" si="0"/>
        <v>0.13923014710567</v>
      </c>
      <c r="C6" s="4" t="s">
        <v>7</v>
      </c>
      <c r="D6" s="4" t="s">
        <v>34</v>
      </c>
    </row>
    <row r="7" spans="1:4" x14ac:dyDescent="0.2">
      <c r="A7" s="3">
        <v>0.10715201974305701</v>
      </c>
      <c r="B7" s="3">
        <f t="shared" si="0"/>
        <v>0.10715201974305701</v>
      </c>
      <c r="C7" s="4" t="s">
        <v>12</v>
      </c>
      <c r="D7" s="4" t="s">
        <v>40</v>
      </c>
    </row>
    <row r="8" spans="1:4" x14ac:dyDescent="0.2">
      <c r="A8" s="3">
        <v>8.8050720011443206E-2</v>
      </c>
      <c r="B8" s="3">
        <f t="shared" si="0"/>
        <v>8.8050720011443206E-2</v>
      </c>
      <c r="C8" s="4" t="s">
        <v>73</v>
      </c>
      <c r="D8" s="4" t="s">
        <v>60</v>
      </c>
    </row>
    <row r="9" spans="1:4" x14ac:dyDescent="0.2">
      <c r="A9" s="3">
        <v>-8.4231127940374906E-2</v>
      </c>
      <c r="B9" s="3">
        <f t="shared" si="0"/>
        <v>8.4231127940374906E-2</v>
      </c>
      <c r="C9" s="4" t="s">
        <v>87</v>
      </c>
      <c r="D9" s="4" t="s">
        <v>56</v>
      </c>
    </row>
    <row r="10" spans="1:4" x14ac:dyDescent="0.2">
      <c r="A10" s="3">
        <v>7.5475699316010794E-2</v>
      </c>
      <c r="B10" s="3">
        <f t="shared" si="0"/>
        <v>7.5475699316010794E-2</v>
      </c>
      <c r="C10" s="4" t="s">
        <v>8</v>
      </c>
      <c r="D10" s="4" t="s">
        <v>36</v>
      </c>
    </row>
    <row r="11" spans="1:4" x14ac:dyDescent="0.2">
      <c r="A11" s="3">
        <v>7.0870603772971094E-2</v>
      </c>
      <c r="B11" s="3">
        <f t="shared" si="0"/>
        <v>7.0870603772971094E-2</v>
      </c>
      <c r="C11" s="4" t="s">
        <v>86</v>
      </c>
      <c r="D11" s="4" t="s">
        <v>55</v>
      </c>
    </row>
    <row r="12" spans="1:4" x14ac:dyDescent="0.2">
      <c r="A12" s="3">
        <v>-6.4183956117252597E-2</v>
      </c>
      <c r="B12" s="3">
        <f t="shared" si="0"/>
        <v>6.4183956117252597E-2</v>
      </c>
      <c r="C12" s="4" t="s">
        <v>5</v>
      </c>
      <c r="D12" s="4" t="s">
        <v>31</v>
      </c>
    </row>
    <row r="13" spans="1:4" x14ac:dyDescent="0.2">
      <c r="A13" s="3">
        <v>-6.3539787083505203E-2</v>
      </c>
      <c r="B13" s="3">
        <f t="shared" si="0"/>
        <v>6.3539787083505203E-2</v>
      </c>
      <c r="C13" s="4" t="s">
        <v>20</v>
      </c>
      <c r="D13" s="4" t="s">
        <v>28</v>
      </c>
    </row>
    <row r="14" spans="1:4" x14ac:dyDescent="0.2">
      <c r="A14" s="3">
        <v>5.9195700912832001E-2</v>
      </c>
      <c r="B14" s="3">
        <f t="shared" si="0"/>
        <v>5.9195700912832001E-2</v>
      </c>
      <c r="C14" s="4" t="s">
        <v>68</v>
      </c>
      <c r="D14" s="4" t="s">
        <v>65</v>
      </c>
    </row>
    <row r="15" spans="1:4" x14ac:dyDescent="0.2">
      <c r="A15" s="3">
        <v>-5.8882200035787202E-2</v>
      </c>
      <c r="B15" s="3">
        <f t="shared" si="0"/>
        <v>5.8882200035787202E-2</v>
      </c>
      <c r="C15" s="4" t="s">
        <v>75</v>
      </c>
      <c r="D15" s="4" t="s">
        <v>35</v>
      </c>
    </row>
    <row r="16" spans="1:4" x14ac:dyDescent="0.2">
      <c r="A16" s="3">
        <v>5.6616637002128302E-2</v>
      </c>
      <c r="B16" s="3">
        <f t="shared" si="0"/>
        <v>5.6616637002128302E-2</v>
      </c>
      <c r="C16" s="4" t="s">
        <v>11</v>
      </c>
      <c r="D16" s="4" t="s">
        <v>39</v>
      </c>
    </row>
    <row r="17" spans="1:4" x14ac:dyDescent="0.2">
      <c r="A17" s="3">
        <v>5.0371683820389403E-2</v>
      </c>
      <c r="B17" s="3">
        <f t="shared" si="0"/>
        <v>5.0371683820389403E-2</v>
      </c>
      <c r="C17" s="4" t="s">
        <v>91</v>
      </c>
      <c r="D17" s="4" t="s">
        <v>62</v>
      </c>
    </row>
    <row r="18" spans="1:4" x14ac:dyDescent="0.2">
      <c r="A18" s="3">
        <v>4.6121503957132298E-2</v>
      </c>
      <c r="B18" s="3">
        <f t="shared" si="0"/>
        <v>4.6121503957132298E-2</v>
      </c>
      <c r="C18" s="4" t="s">
        <v>21</v>
      </c>
      <c r="D18" s="4" t="s">
        <v>59</v>
      </c>
    </row>
    <row r="19" spans="1:4" x14ac:dyDescent="0.2">
      <c r="A19" s="3">
        <v>4.1946402197832203E-2</v>
      </c>
      <c r="B19" s="3">
        <f t="shared" si="0"/>
        <v>4.1946402197832203E-2</v>
      </c>
      <c r="C19" s="4" t="s">
        <v>10</v>
      </c>
      <c r="D19" s="4" t="s">
        <v>38</v>
      </c>
    </row>
    <row r="20" spans="1:4" x14ac:dyDescent="0.2">
      <c r="A20" s="3">
        <v>3.9977717249274097E-2</v>
      </c>
      <c r="B20" s="3">
        <f t="shared" si="0"/>
        <v>3.9977717249274097E-2</v>
      </c>
      <c r="C20" s="4" t="s">
        <v>9</v>
      </c>
      <c r="D20" s="4" t="s">
        <v>37</v>
      </c>
    </row>
    <row r="21" spans="1:4" x14ac:dyDescent="0.2">
      <c r="A21" s="3">
        <v>-3.7457788736194E-2</v>
      </c>
      <c r="B21" s="3">
        <f t="shared" si="0"/>
        <v>3.7457788736194E-2</v>
      </c>
      <c r="C21" s="4" t="s">
        <v>83</v>
      </c>
      <c r="D21" s="4" t="s">
        <v>50</v>
      </c>
    </row>
    <row r="22" spans="1:4" x14ac:dyDescent="0.2">
      <c r="A22" s="3">
        <v>3.7021442370645502E-2</v>
      </c>
      <c r="B22" s="3">
        <f t="shared" si="0"/>
        <v>3.7021442370645502E-2</v>
      </c>
      <c r="C22" s="4" t="s">
        <v>79</v>
      </c>
      <c r="D22" s="4" t="s">
        <v>49</v>
      </c>
    </row>
    <row r="23" spans="1:4" x14ac:dyDescent="0.2">
      <c r="A23" s="3">
        <v>3.5959803369423698E-2</v>
      </c>
      <c r="B23" s="3">
        <f t="shared" si="0"/>
        <v>3.5959803369423698E-2</v>
      </c>
      <c r="C23" s="4" t="s">
        <v>76</v>
      </c>
      <c r="D23" s="4" t="s">
        <v>41</v>
      </c>
    </row>
    <row r="24" spans="1:4" x14ac:dyDescent="0.2">
      <c r="A24" s="3">
        <v>-3.0485621590959799E-2</v>
      </c>
      <c r="B24" s="3">
        <f t="shared" si="0"/>
        <v>3.0485621590959799E-2</v>
      </c>
      <c r="C24" s="4" t="s">
        <v>17</v>
      </c>
      <c r="D24" s="4" t="s">
        <v>47</v>
      </c>
    </row>
    <row r="25" spans="1:4" x14ac:dyDescent="0.2">
      <c r="A25" s="3">
        <v>-1.7050117881005401E-2</v>
      </c>
      <c r="B25" s="3">
        <f t="shared" si="0"/>
        <v>1.7050117881005401E-2</v>
      </c>
      <c r="C25" s="4" t="s">
        <v>74</v>
      </c>
      <c r="D25" s="4" t="s">
        <v>33</v>
      </c>
    </row>
    <row r="26" spans="1:4" x14ac:dyDescent="0.2">
      <c r="A26" s="3">
        <v>-1.6864039829727201E-2</v>
      </c>
      <c r="B26" s="3">
        <f t="shared" si="0"/>
        <v>1.6864039829727201E-2</v>
      </c>
      <c r="C26" s="4" t="s">
        <v>89</v>
      </c>
      <c r="D26" s="4" t="s">
        <v>58</v>
      </c>
    </row>
    <row r="27" spans="1:4" x14ac:dyDescent="0.2">
      <c r="A27" s="3">
        <v>1.68483187488624E-2</v>
      </c>
      <c r="B27" s="3">
        <f t="shared" si="0"/>
        <v>1.68483187488624E-2</v>
      </c>
      <c r="C27" s="4" t="s">
        <v>88</v>
      </c>
      <c r="D27" s="4" t="s">
        <v>57</v>
      </c>
    </row>
    <row r="28" spans="1:4" x14ac:dyDescent="0.2">
      <c r="A28" s="3">
        <v>1.03066430490098E-2</v>
      </c>
      <c r="B28" s="3">
        <f t="shared" si="0"/>
        <v>1.03066430490098E-2</v>
      </c>
      <c r="C28" s="4" t="s">
        <v>85</v>
      </c>
      <c r="D28" s="4" t="s">
        <v>54</v>
      </c>
    </row>
    <row r="29" spans="1:4" x14ac:dyDescent="0.2">
      <c r="A29" s="3">
        <v>-1.0276977647310099E-2</v>
      </c>
      <c r="B29" s="3">
        <f t="shared" si="0"/>
        <v>1.0276977647310099E-2</v>
      </c>
      <c r="C29" s="4" t="s">
        <v>19</v>
      </c>
      <c r="D29" s="4" t="s">
        <v>53</v>
      </c>
    </row>
    <row r="30" spans="1:4" x14ac:dyDescent="0.2">
      <c r="A30" s="3">
        <v>8.9033125074768696E-3</v>
      </c>
      <c r="B30" s="3">
        <f t="shared" si="0"/>
        <v>8.9033125074768696E-3</v>
      </c>
      <c r="C30" s="4" t="s">
        <v>13</v>
      </c>
      <c r="D30" s="4" t="s">
        <v>42</v>
      </c>
    </row>
    <row r="31" spans="1:4" x14ac:dyDescent="0.2">
      <c r="A31" s="3">
        <v>-6.45759785836945E-3</v>
      </c>
      <c r="B31" s="3">
        <f t="shared" si="0"/>
        <v>6.45759785836945E-3</v>
      </c>
      <c r="C31" s="4" t="s">
        <v>18</v>
      </c>
      <c r="D31" s="4" t="s">
        <v>48</v>
      </c>
    </row>
    <row r="32" spans="1:4" x14ac:dyDescent="0.2">
      <c r="A32" s="3">
        <v>6.1737239661412901E-3</v>
      </c>
      <c r="B32" s="3">
        <f t="shared" si="0"/>
        <v>6.1737239661412901E-3</v>
      </c>
      <c r="C32" s="4" t="s">
        <v>78</v>
      </c>
      <c r="D32" s="4" t="s">
        <v>45</v>
      </c>
    </row>
    <row r="33" spans="1:4" x14ac:dyDescent="0.2">
      <c r="A33" s="3">
        <v>-1.3886070911405301E-3</v>
      </c>
      <c r="B33" s="3">
        <f t="shared" si="0"/>
        <v>1.3886070911405301E-3</v>
      </c>
      <c r="C33" s="4" t="s">
        <v>6</v>
      </c>
      <c r="D33" s="4" t="s">
        <v>32</v>
      </c>
    </row>
    <row r="34" spans="1:4" x14ac:dyDescent="0.2">
      <c r="A34" s="3">
        <v>1.15971704149985E-3</v>
      </c>
      <c r="B34" s="3">
        <f t="shared" si="0"/>
        <v>1.15971704149985E-3</v>
      </c>
      <c r="C34" s="4" t="s">
        <v>81</v>
      </c>
      <c r="D34" s="4" t="s">
        <v>80</v>
      </c>
    </row>
    <row r="35" spans="1:4" x14ac:dyDescent="0.2">
      <c r="A35" s="3">
        <v>-3.0750896111475702E-4</v>
      </c>
      <c r="B35" s="3">
        <f t="shared" si="0"/>
        <v>3.0750896111475702E-4</v>
      </c>
      <c r="C35" s="4" t="s">
        <v>82</v>
      </c>
      <c r="D35" s="4" t="s">
        <v>51</v>
      </c>
    </row>
    <row r="36" spans="1:4" x14ac:dyDescent="0.2">
      <c r="A36" s="3">
        <v>3.0501596192513601E-4</v>
      </c>
      <c r="B36" s="3">
        <f t="shared" si="0"/>
        <v>3.0501596192513601E-4</v>
      </c>
      <c r="C36" s="4" t="s">
        <v>84</v>
      </c>
      <c r="D36" s="4" t="s">
        <v>52</v>
      </c>
    </row>
    <row r="37" spans="1:4" x14ac:dyDescent="0.2">
      <c r="A37" s="3">
        <v>-1.3447412018538201E-13</v>
      </c>
      <c r="B37" s="3">
        <f t="shared" si="0"/>
        <v>1.3447412018538201E-13</v>
      </c>
      <c r="C37" s="4" t="s">
        <v>92</v>
      </c>
      <c r="D37" s="4" t="s">
        <v>69</v>
      </c>
    </row>
    <row r="38" spans="1:4" x14ac:dyDescent="0.2">
      <c r="A38" s="3">
        <v>-1.02833150729998E-13</v>
      </c>
      <c r="B38" s="3">
        <f t="shared" si="0"/>
        <v>1.02833150729998E-13</v>
      </c>
      <c r="C38" s="4" t="s">
        <v>23</v>
      </c>
      <c r="D38" s="4" t="s">
        <v>72</v>
      </c>
    </row>
    <row r="39" spans="1:4" x14ac:dyDescent="0.2">
      <c r="A39" s="3">
        <v>0</v>
      </c>
      <c r="B39" s="3">
        <f t="shared" si="0"/>
        <v>0</v>
      </c>
      <c r="C39" s="4" t="s">
        <v>1</v>
      </c>
      <c r="D39" s="4" t="s">
        <v>25</v>
      </c>
    </row>
    <row r="40" spans="1:4" x14ac:dyDescent="0.2">
      <c r="A40" s="3">
        <v>0</v>
      </c>
      <c r="B40" s="3">
        <f t="shared" si="0"/>
        <v>0</v>
      </c>
      <c r="C40" s="4" t="s">
        <v>2</v>
      </c>
      <c r="D40" s="4" t="s">
        <v>26</v>
      </c>
    </row>
    <row r="41" spans="1:4" x14ac:dyDescent="0.2">
      <c r="A41" s="3">
        <v>0</v>
      </c>
      <c r="B41" s="3">
        <f t="shared" si="0"/>
        <v>0</v>
      </c>
      <c r="C41" s="4" t="s">
        <v>3</v>
      </c>
      <c r="D41" s="4" t="s">
        <v>29</v>
      </c>
    </row>
    <row r="42" spans="1:4" x14ac:dyDescent="0.2">
      <c r="A42" s="3">
        <v>0</v>
      </c>
      <c r="B42" s="3">
        <f t="shared" si="0"/>
        <v>0</v>
      </c>
      <c r="C42" s="4" t="s">
        <v>4</v>
      </c>
      <c r="D42" s="4" t="s">
        <v>30</v>
      </c>
    </row>
    <row r="43" spans="1:4" x14ac:dyDescent="0.2">
      <c r="A43" s="3">
        <v>0</v>
      </c>
      <c r="B43" s="3">
        <f t="shared" si="0"/>
        <v>0</v>
      </c>
      <c r="C43" s="4" t="s">
        <v>64</v>
      </c>
      <c r="D43" s="4" t="s">
        <v>63</v>
      </c>
    </row>
    <row r="44" spans="1:4" x14ac:dyDescent="0.2">
      <c r="A44" s="3">
        <v>0</v>
      </c>
      <c r="B44" s="3">
        <f t="shared" si="0"/>
        <v>0</v>
      </c>
      <c r="C44" s="4" t="s">
        <v>14</v>
      </c>
      <c r="D44" s="4" t="s">
        <v>43</v>
      </c>
    </row>
    <row r="45" spans="1:4" x14ac:dyDescent="0.2">
      <c r="A45" s="3">
        <v>0</v>
      </c>
      <c r="B45" s="3">
        <f t="shared" si="0"/>
        <v>0</v>
      </c>
      <c r="C45" s="4" t="s">
        <v>15</v>
      </c>
      <c r="D45" s="4" t="s">
        <v>44</v>
      </c>
    </row>
    <row r="46" spans="1:4" x14ac:dyDescent="0.2">
      <c r="A46" s="3">
        <v>0</v>
      </c>
      <c r="B46" s="3">
        <f t="shared" si="0"/>
        <v>0</v>
      </c>
      <c r="C46" s="4" t="s">
        <v>93</v>
      </c>
      <c r="D46" s="4" t="s">
        <v>70</v>
      </c>
    </row>
    <row r="47" spans="1:4" x14ac:dyDescent="0.2">
      <c r="A47" s="3">
        <v>0</v>
      </c>
      <c r="B47" s="3">
        <f t="shared" si="0"/>
        <v>0</v>
      </c>
      <c r="C47" s="4" t="s">
        <v>22</v>
      </c>
      <c r="D47" s="4" t="s">
        <v>71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4" max="4" width="48.164062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083808349984999</v>
      </c>
      <c r="B2" s="3">
        <f t="shared" ref="B2:B49" si="0">ABS(A2)</f>
        <v>38.083808349984999</v>
      </c>
      <c r="C2" s="4" t="s">
        <v>3</v>
      </c>
      <c r="D2" s="4" t="s">
        <v>29</v>
      </c>
    </row>
    <row r="3" spans="1:4" x14ac:dyDescent="0.2">
      <c r="A3" s="3">
        <v>-33.170380239474099</v>
      </c>
      <c r="B3" s="3">
        <f t="shared" si="0"/>
        <v>33.170380239474099</v>
      </c>
      <c r="C3" s="4" t="s">
        <v>4</v>
      </c>
      <c r="D3" s="4" t="s">
        <v>30</v>
      </c>
    </row>
    <row r="4" spans="1:4" x14ac:dyDescent="0.2">
      <c r="A4" s="3">
        <v>0.65099043144684599</v>
      </c>
      <c r="B4" s="3">
        <f t="shared" si="0"/>
        <v>0.65099043144684599</v>
      </c>
      <c r="C4" s="4" t="s">
        <v>0</v>
      </c>
      <c r="D4" s="4" t="s">
        <v>24</v>
      </c>
    </row>
    <row r="5" spans="1:4" x14ac:dyDescent="0.2">
      <c r="A5" s="3">
        <v>-0.34680678300446</v>
      </c>
      <c r="B5" s="3">
        <f t="shared" si="0"/>
        <v>0.34680678300446</v>
      </c>
      <c r="C5" s="4" t="s">
        <v>77</v>
      </c>
      <c r="D5" s="4" t="s">
        <v>27</v>
      </c>
    </row>
    <row r="6" spans="1:4" x14ac:dyDescent="0.2">
      <c r="A6" s="3">
        <v>-0.26773721817575602</v>
      </c>
      <c r="B6" s="3">
        <f t="shared" si="0"/>
        <v>0.26773721817575602</v>
      </c>
      <c r="C6" s="4" t="s">
        <v>7</v>
      </c>
      <c r="D6" s="4" t="s">
        <v>34</v>
      </c>
    </row>
    <row r="7" spans="1:4" x14ac:dyDescent="0.2">
      <c r="A7" s="3">
        <v>0.19395203007135201</v>
      </c>
      <c r="B7" s="3">
        <f t="shared" si="0"/>
        <v>0.19395203007135201</v>
      </c>
      <c r="C7" s="4" t="s">
        <v>73</v>
      </c>
      <c r="D7" s="4" t="s">
        <v>60</v>
      </c>
    </row>
    <row r="8" spans="1:4" x14ac:dyDescent="0.2">
      <c r="A8" s="3">
        <v>-0.18447707264376501</v>
      </c>
      <c r="B8" s="3">
        <f t="shared" si="0"/>
        <v>0.18447707264376501</v>
      </c>
      <c r="C8" s="4" t="s">
        <v>16</v>
      </c>
      <c r="D8" s="4" t="s">
        <v>46</v>
      </c>
    </row>
    <row r="9" spans="1:4" x14ac:dyDescent="0.2">
      <c r="A9" s="3">
        <v>-0.16292609518270301</v>
      </c>
      <c r="B9" s="3">
        <f t="shared" si="0"/>
        <v>0.16292609518270301</v>
      </c>
      <c r="C9" s="4" t="s">
        <v>64</v>
      </c>
      <c r="D9" s="4" t="s">
        <v>63</v>
      </c>
    </row>
    <row r="10" spans="1:4" x14ac:dyDescent="0.2">
      <c r="A10" s="3">
        <v>0.133118369898161</v>
      </c>
      <c r="B10" s="3">
        <f t="shared" si="0"/>
        <v>0.133118369898161</v>
      </c>
      <c r="C10" s="4" t="s">
        <v>12</v>
      </c>
      <c r="D10" s="4" t="s">
        <v>40</v>
      </c>
    </row>
    <row r="11" spans="1:4" x14ac:dyDescent="0.2">
      <c r="A11" s="3">
        <v>-0.122431653691791</v>
      </c>
      <c r="B11" s="3">
        <f t="shared" si="0"/>
        <v>0.122431653691791</v>
      </c>
      <c r="C11" s="4" t="s">
        <v>87</v>
      </c>
      <c r="D11" s="4" t="s">
        <v>56</v>
      </c>
    </row>
    <row r="12" spans="1:4" x14ac:dyDescent="0.2">
      <c r="A12" s="3">
        <v>0.12151198039255</v>
      </c>
      <c r="B12" s="3">
        <f t="shared" si="0"/>
        <v>0.12151198039255</v>
      </c>
      <c r="C12" s="4" t="s">
        <v>8</v>
      </c>
      <c r="D12" s="4" t="s">
        <v>36</v>
      </c>
    </row>
    <row r="13" spans="1:4" x14ac:dyDescent="0.2">
      <c r="A13" s="3">
        <v>0.113416722002199</v>
      </c>
      <c r="B13" s="3">
        <f t="shared" si="0"/>
        <v>0.113416722002199</v>
      </c>
      <c r="C13" s="4" t="s">
        <v>90</v>
      </c>
      <c r="D13" s="4" t="s">
        <v>61</v>
      </c>
    </row>
    <row r="14" spans="1:4" x14ac:dyDescent="0.2">
      <c r="A14" s="3">
        <v>-0.110904763691834</v>
      </c>
      <c r="B14" s="3">
        <f t="shared" si="0"/>
        <v>0.110904763691834</v>
      </c>
      <c r="C14" s="4" t="s">
        <v>75</v>
      </c>
      <c r="D14" s="4" t="s">
        <v>35</v>
      </c>
    </row>
    <row r="15" spans="1:4" x14ac:dyDescent="0.2">
      <c r="A15" s="3">
        <v>-0.10710457638654</v>
      </c>
      <c r="B15" s="3">
        <f t="shared" si="0"/>
        <v>0.10710457638654</v>
      </c>
      <c r="C15" s="4" t="s">
        <v>6</v>
      </c>
      <c r="D15" s="4" t="s">
        <v>32</v>
      </c>
    </row>
    <row r="16" spans="1:4" x14ac:dyDescent="0.2">
      <c r="A16" s="3">
        <v>0.105987340196061</v>
      </c>
      <c r="B16" s="3">
        <f t="shared" si="0"/>
        <v>0.105987340196061</v>
      </c>
      <c r="C16" s="4" t="s">
        <v>86</v>
      </c>
      <c r="D16" s="4" t="s">
        <v>55</v>
      </c>
    </row>
    <row r="17" spans="1:4" x14ac:dyDescent="0.2">
      <c r="A17" s="3">
        <v>7.7649265807473805E-2</v>
      </c>
      <c r="B17" s="3">
        <f t="shared" si="0"/>
        <v>7.7649265807473805E-2</v>
      </c>
      <c r="C17" s="4" t="s">
        <v>2</v>
      </c>
      <c r="D17" s="4" t="s">
        <v>26</v>
      </c>
    </row>
    <row r="18" spans="1:4" x14ac:dyDescent="0.2">
      <c r="A18" s="3">
        <v>7.3157621122586197E-2</v>
      </c>
      <c r="B18" s="3">
        <f t="shared" si="0"/>
        <v>7.3157621122586197E-2</v>
      </c>
      <c r="C18" s="4" t="s">
        <v>11</v>
      </c>
      <c r="D18" s="4" t="s">
        <v>39</v>
      </c>
    </row>
    <row r="19" spans="1:4" x14ac:dyDescent="0.2">
      <c r="A19" s="3">
        <v>7.3099414904546203E-2</v>
      </c>
      <c r="B19" s="3">
        <f t="shared" si="0"/>
        <v>7.3099414904546203E-2</v>
      </c>
      <c r="C19" s="4" t="s">
        <v>21</v>
      </c>
      <c r="D19" s="4" t="s">
        <v>59</v>
      </c>
    </row>
    <row r="20" spans="1:4" x14ac:dyDescent="0.2">
      <c r="A20" s="3">
        <v>6.9727298291586401E-2</v>
      </c>
      <c r="B20" s="3">
        <f t="shared" si="0"/>
        <v>6.9727298291586401E-2</v>
      </c>
      <c r="C20" s="4" t="s">
        <v>9</v>
      </c>
      <c r="D20" s="4" t="s">
        <v>37</v>
      </c>
    </row>
    <row r="21" spans="1:4" x14ac:dyDescent="0.2">
      <c r="A21" s="3">
        <v>6.1455303014288302E-2</v>
      </c>
      <c r="B21" s="3">
        <f t="shared" si="0"/>
        <v>6.1455303014288302E-2</v>
      </c>
      <c r="C21" s="4" t="s">
        <v>91</v>
      </c>
      <c r="D21" s="4" t="s">
        <v>62</v>
      </c>
    </row>
    <row r="22" spans="1:4" x14ac:dyDescent="0.2">
      <c r="A22" s="3">
        <v>-6.0549959121184098E-2</v>
      </c>
      <c r="B22" s="3">
        <f t="shared" si="0"/>
        <v>6.0549959121184098E-2</v>
      </c>
      <c r="C22" s="4" t="s">
        <v>1</v>
      </c>
      <c r="D22" s="4" t="s">
        <v>25</v>
      </c>
    </row>
    <row r="23" spans="1:4" x14ac:dyDescent="0.2">
      <c r="A23" s="3">
        <v>-5.5138755248123499E-2</v>
      </c>
      <c r="B23" s="3">
        <f t="shared" si="0"/>
        <v>5.5138755248123499E-2</v>
      </c>
      <c r="C23" s="4" t="s">
        <v>5</v>
      </c>
      <c r="D23" s="4" t="s">
        <v>31</v>
      </c>
    </row>
    <row r="24" spans="1:4" x14ac:dyDescent="0.2">
      <c r="A24" s="3">
        <v>5.1173287092213499E-2</v>
      </c>
      <c r="B24" s="3">
        <f t="shared" si="0"/>
        <v>5.1173287092213499E-2</v>
      </c>
      <c r="C24" s="4" t="s">
        <v>76</v>
      </c>
      <c r="D24" s="4" t="s">
        <v>41</v>
      </c>
    </row>
    <row r="25" spans="1:4" x14ac:dyDescent="0.2">
      <c r="A25" s="3">
        <v>5.01646608599607E-2</v>
      </c>
      <c r="B25" s="3">
        <f t="shared" si="0"/>
        <v>5.01646608599607E-2</v>
      </c>
      <c r="C25" s="4" t="s">
        <v>68</v>
      </c>
      <c r="D25" s="4" t="s">
        <v>65</v>
      </c>
    </row>
    <row r="26" spans="1:4" x14ac:dyDescent="0.2">
      <c r="A26" s="3">
        <v>-4.7380324101635098E-2</v>
      </c>
      <c r="B26" s="3">
        <f t="shared" si="0"/>
        <v>4.7380324101635098E-2</v>
      </c>
      <c r="C26" s="4" t="s">
        <v>20</v>
      </c>
      <c r="D26" s="4" t="s">
        <v>28</v>
      </c>
    </row>
    <row r="27" spans="1:4" x14ac:dyDescent="0.2">
      <c r="A27" s="3">
        <v>-3.3060388675952797E-2</v>
      </c>
      <c r="B27" s="3">
        <f t="shared" si="0"/>
        <v>3.3060388675952797E-2</v>
      </c>
      <c r="C27" s="4" t="s">
        <v>17</v>
      </c>
      <c r="D27" s="4" t="s">
        <v>47</v>
      </c>
    </row>
    <row r="28" spans="1:4" x14ac:dyDescent="0.2">
      <c r="A28" s="3">
        <v>2.85310005609795E-2</v>
      </c>
      <c r="B28" s="3">
        <f t="shared" si="0"/>
        <v>2.85310005609795E-2</v>
      </c>
      <c r="C28" s="4" t="s">
        <v>10</v>
      </c>
      <c r="D28" s="4" t="s">
        <v>38</v>
      </c>
    </row>
    <row r="29" spans="1:4" x14ac:dyDescent="0.2">
      <c r="A29" s="3">
        <v>-2.4291267115917999E-2</v>
      </c>
      <c r="B29" s="3">
        <f t="shared" si="0"/>
        <v>2.4291267115917999E-2</v>
      </c>
      <c r="C29" s="4" t="s">
        <v>83</v>
      </c>
      <c r="D29" s="4" t="s">
        <v>50</v>
      </c>
    </row>
    <row r="30" spans="1:4" x14ac:dyDescent="0.2">
      <c r="A30" s="3">
        <v>2.4222735862538099E-2</v>
      </c>
      <c r="B30" s="3">
        <f t="shared" si="0"/>
        <v>2.4222735862538099E-2</v>
      </c>
      <c r="C30" s="4" t="s">
        <v>85</v>
      </c>
      <c r="D30" s="4" t="s">
        <v>54</v>
      </c>
    </row>
    <row r="31" spans="1:4" x14ac:dyDescent="0.2">
      <c r="A31" s="3">
        <v>-2.4151163798573599E-2</v>
      </c>
      <c r="B31" s="3">
        <f t="shared" si="0"/>
        <v>2.4151163798573599E-2</v>
      </c>
      <c r="C31" s="4" t="s">
        <v>19</v>
      </c>
      <c r="D31" s="4" t="s">
        <v>53</v>
      </c>
    </row>
    <row r="32" spans="1:4" x14ac:dyDescent="0.2">
      <c r="A32" s="3">
        <v>2.4127565796756501E-2</v>
      </c>
      <c r="B32" s="3">
        <f t="shared" si="0"/>
        <v>2.4127565796756501E-2</v>
      </c>
      <c r="C32" s="4" t="s">
        <v>79</v>
      </c>
      <c r="D32" s="4" t="s">
        <v>49</v>
      </c>
    </row>
    <row r="33" spans="1:4" x14ac:dyDescent="0.2">
      <c r="A33" s="3">
        <v>-1.9604968549534599E-2</v>
      </c>
      <c r="B33" s="3">
        <f t="shared" si="0"/>
        <v>1.9604968549534599E-2</v>
      </c>
      <c r="C33" s="4" t="s">
        <v>89</v>
      </c>
      <c r="D33" s="4" t="s">
        <v>58</v>
      </c>
    </row>
    <row r="34" spans="1:4" x14ac:dyDescent="0.2">
      <c r="A34" s="3">
        <v>1.9575491997302599E-2</v>
      </c>
      <c r="B34" s="3">
        <f t="shared" si="0"/>
        <v>1.9575491997302599E-2</v>
      </c>
      <c r="C34" s="4" t="s">
        <v>88</v>
      </c>
      <c r="D34" s="4" t="s">
        <v>57</v>
      </c>
    </row>
    <row r="35" spans="1:4" x14ac:dyDescent="0.2">
      <c r="A35" s="3">
        <v>1.6254024768413901E-2</v>
      </c>
      <c r="B35" s="3">
        <f t="shared" si="0"/>
        <v>1.6254024768413901E-2</v>
      </c>
      <c r="C35" s="4" t="s">
        <v>13</v>
      </c>
      <c r="D35" s="4" t="s">
        <v>42</v>
      </c>
    </row>
    <row r="36" spans="1:4" x14ac:dyDescent="0.2">
      <c r="A36" s="3">
        <v>-1.1480489538643E-2</v>
      </c>
      <c r="B36" s="3">
        <f t="shared" si="0"/>
        <v>1.1480489538643E-2</v>
      </c>
      <c r="C36" s="4" t="s">
        <v>18</v>
      </c>
      <c r="D36" s="4" t="s">
        <v>48</v>
      </c>
    </row>
    <row r="37" spans="1:4" x14ac:dyDescent="0.2">
      <c r="A37" s="3">
        <v>3.6078903995527098E-3</v>
      </c>
      <c r="B37" s="3">
        <f t="shared" si="0"/>
        <v>3.6078903995527098E-3</v>
      </c>
      <c r="C37" s="4" t="s">
        <v>78</v>
      </c>
      <c r="D37" s="4" t="s">
        <v>45</v>
      </c>
    </row>
    <row r="38" spans="1:4" x14ac:dyDescent="0.2">
      <c r="A38" s="3">
        <v>2.9700226183046801E-3</v>
      </c>
      <c r="B38" s="3">
        <f t="shared" si="0"/>
        <v>2.9700226183046801E-3</v>
      </c>
      <c r="C38" s="4" t="s">
        <v>74</v>
      </c>
      <c r="D38" s="4" t="s">
        <v>33</v>
      </c>
    </row>
    <row r="39" spans="1:4" x14ac:dyDescent="0.2">
      <c r="A39" s="3">
        <v>5.63107673126036E-4</v>
      </c>
      <c r="B39" s="3">
        <f t="shared" si="0"/>
        <v>5.63107673126036E-4</v>
      </c>
      <c r="C39" s="4" t="s">
        <v>81</v>
      </c>
      <c r="D39" s="4" t="s">
        <v>80</v>
      </c>
    </row>
    <row r="40" spans="1:4" x14ac:dyDescent="0.2">
      <c r="A40" s="3">
        <v>-2.1976729258072199E-4</v>
      </c>
      <c r="B40" s="3">
        <f t="shared" si="0"/>
        <v>2.1976729258072199E-4</v>
      </c>
      <c r="C40" s="4" t="s">
        <v>82</v>
      </c>
      <c r="D40" s="4" t="s">
        <v>51</v>
      </c>
    </row>
    <row r="41" spans="1:4" x14ac:dyDescent="0.2">
      <c r="A41" s="3">
        <v>2.1752457948602999E-4</v>
      </c>
      <c r="B41" s="3">
        <f t="shared" si="0"/>
        <v>2.1752457948602999E-4</v>
      </c>
      <c r="C41" s="4" t="s">
        <v>84</v>
      </c>
      <c r="D41" s="4" t="s">
        <v>52</v>
      </c>
    </row>
    <row r="42" spans="1:4" x14ac:dyDescent="0.2">
      <c r="A42" s="3">
        <v>2.6316616210865E-13</v>
      </c>
      <c r="B42" s="3">
        <f t="shared" si="0"/>
        <v>2.6316616210865E-13</v>
      </c>
      <c r="C42" s="4" t="s">
        <v>23</v>
      </c>
      <c r="D42" s="4" t="s">
        <v>72</v>
      </c>
    </row>
    <row r="43" spans="1:4" x14ac:dyDescent="0.2">
      <c r="A43" s="3">
        <v>1.9737462158148701E-13</v>
      </c>
      <c r="B43" s="3">
        <f t="shared" si="0"/>
        <v>1.9737462158148701E-13</v>
      </c>
      <c r="C43" s="4" t="s">
        <v>92</v>
      </c>
      <c r="D43" s="4" t="s">
        <v>69</v>
      </c>
    </row>
    <row r="44" spans="1:4" x14ac:dyDescent="0.2">
      <c r="A44" s="3">
        <v>0</v>
      </c>
      <c r="B44" s="3">
        <f t="shared" si="0"/>
        <v>0</v>
      </c>
      <c r="C44" s="4" t="s">
        <v>14</v>
      </c>
      <c r="D44" s="4" t="s">
        <v>43</v>
      </c>
    </row>
    <row r="45" spans="1:4" x14ac:dyDescent="0.2">
      <c r="A45" s="3">
        <v>0</v>
      </c>
      <c r="B45" s="3">
        <f t="shared" si="0"/>
        <v>0</v>
      </c>
      <c r="C45" s="4" t="s">
        <v>15</v>
      </c>
      <c r="D45" s="4" t="s">
        <v>44</v>
      </c>
    </row>
    <row r="46" spans="1:4" x14ac:dyDescent="0.2">
      <c r="A46" s="3">
        <v>0</v>
      </c>
      <c r="B46" s="3">
        <f t="shared" si="0"/>
        <v>0</v>
      </c>
      <c r="C46" s="4" t="s">
        <v>93</v>
      </c>
      <c r="D46" s="4" t="s">
        <v>70</v>
      </c>
    </row>
    <row r="47" spans="1:4" x14ac:dyDescent="0.2">
      <c r="A47" s="3">
        <v>0</v>
      </c>
      <c r="B47" s="3">
        <f t="shared" si="0"/>
        <v>0</v>
      </c>
      <c r="C47" s="4" t="s">
        <v>22</v>
      </c>
      <c r="D47" s="4" t="s">
        <v>71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49"/>
  <sheetViews>
    <sheetView workbookViewId="0">
      <selection activeCell="I37" sqref="I37"/>
    </sheetView>
  </sheetViews>
  <sheetFormatPr baseColWidth="10" defaultColWidth="8.83203125" defaultRowHeight="15" x14ac:dyDescent="0.2"/>
  <cols>
    <col min="4" max="4" width="49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276926040716901</v>
      </c>
      <c r="B2" s="3">
        <f t="shared" ref="B2:B49" si="0">ABS(A2)</f>
        <v>38.276926040716901</v>
      </c>
      <c r="C2" s="4" t="s">
        <v>3</v>
      </c>
      <c r="D2" s="4" t="s">
        <v>29</v>
      </c>
    </row>
    <row r="3" spans="1:4" x14ac:dyDescent="0.2">
      <c r="A3" s="3">
        <v>-33.301218643271</v>
      </c>
      <c r="B3" s="3">
        <f t="shared" si="0"/>
        <v>33.301218643271</v>
      </c>
      <c r="C3" s="4" t="s">
        <v>4</v>
      </c>
      <c r="D3" s="4" t="s">
        <v>30</v>
      </c>
    </row>
    <row r="4" spans="1:4" x14ac:dyDescent="0.2">
      <c r="A4" s="3">
        <v>0.66310210352914001</v>
      </c>
      <c r="B4" s="3">
        <f t="shared" si="0"/>
        <v>0.66310210352914001</v>
      </c>
      <c r="C4" s="4" t="s">
        <v>0</v>
      </c>
      <c r="D4" s="4" t="s">
        <v>24</v>
      </c>
    </row>
    <row r="5" spans="1:4" x14ac:dyDescent="0.2">
      <c r="A5" s="3">
        <v>0.332525099721587</v>
      </c>
      <c r="B5" s="3">
        <f t="shared" si="0"/>
        <v>0.332525099721587</v>
      </c>
      <c r="C5" s="4" t="s">
        <v>90</v>
      </c>
      <c r="D5" s="4" t="s">
        <v>61</v>
      </c>
    </row>
    <row r="6" spans="1:4" x14ac:dyDescent="0.2">
      <c r="A6" s="3">
        <v>-0.297586721857863</v>
      </c>
      <c r="B6" s="3">
        <f t="shared" si="0"/>
        <v>0.297586721857863</v>
      </c>
      <c r="C6" s="4" t="s">
        <v>77</v>
      </c>
      <c r="D6" s="4" t="s">
        <v>27</v>
      </c>
    </row>
    <row r="7" spans="1:4" x14ac:dyDescent="0.2">
      <c r="A7" s="3">
        <v>-0.28366858432860098</v>
      </c>
      <c r="B7" s="3">
        <f t="shared" si="0"/>
        <v>0.28366858432860098</v>
      </c>
      <c r="C7" s="4" t="s">
        <v>16</v>
      </c>
      <c r="D7" s="4" t="s">
        <v>46</v>
      </c>
    </row>
    <row r="8" spans="1:4" x14ac:dyDescent="0.2">
      <c r="A8" s="3">
        <v>-0.225137787642648</v>
      </c>
      <c r="B8" s="3">
        <f t="shared" si="0"/>
        <v>0.225137787642648</v>
      </c>
      <c r="C8" s="4" t="s">
        <v>7</v>
      </c>
      <c r="D8" s="4" t="s">
        <v>34</v>
      </c>
    </row>
    <row r="9" spans="1:4" x14ac:dyDescent="0.2">
      <c r="A9" s="3">
        <v>-0.16125392138137401</v>
      </c>
      <c r="B9" s="3">
        <f t="shared" si="0"/>
        <v>0.16125392138137401</v>
      </c>
      <c r="C9" s="4" t="s">
        <v>64</v>
      </c>
      <c r="D9" s="4" t="s">
        <v>63</v>
      </c>
    </row>
    <row r="10" spans="1:4" x14ac:dyDescent="0.2">
      <c r="A10" s="3">
        <v>-0.16007452957725901</v>
      </c>
      <c r="B10" s="3">
        <f t="shared" si="0"/>
        <v>0.16007452957725901</v>
      </c>
      <c r="C10" s="4" t="s">
        <v>20</v>
      </c>
      <c r="D10" s="4" t="s">
        <v>28</v>
      </c>
    </row>
    <row r="11" spans="1:4" x14ac:dyDescent="0.2">
      <c r="A11" s="3">
        <v>0.12249130040089801</v>
      </c>
      <c r="B11" s="3">
        <f t="shared" si="0"/>
        <v>0.12249130040089801</v>
      </c>
      <c r="C11" s="4" t="s">
        <v>9</v>
      </c>
      <c r="D11" s="4" t="s">
        <v>37</v>
      </c>
    </row>
    <row r="12" spans="1:4" x14ac:dyDescent="0.2">
      <c r="A12" s="3">
        <v>-0.11974260859196501</v>
      </c>
      <c r="B12" s="3">
        <f t="shared" si="0"/>
        <v>0.11974260859196501</v>
      </c>
      <c r="C12" s="4" t="s">
        <v>87</v>
      </c>
      <c r="D12" s="4" t="s">
        <v>56</v>
      </c>
    </row>
    <row r="13" spans="1:4" x14ac:dyDescent="0.2">
      <c r="A13" s="3">
        <v>0.115233132661218</v>
      </c>
      <c r="B13" s="3">
        <f t="shared" si="0"/>
        <v>0.115233132661218</v>
      </c>
      <c r="C13" s="4" t="s">
        <v>8</v>
      </c>
      <c r="D13" s="4" t="s">
        <v>36</v>
      </c>
    </row>
    <row r="14" spans="1:4" x14ac:dyDescent="0.2">
      <c r="A14" s="3">
        <v>-0.10743044774820799</v>
      </c>
      <c r="B14" s="3">
        <f t="shared" si="0"/>
        <v>0.10743044774820799</v>
      </c>
      <c r="C14" s="4" t="s">
        <v>83</v>
      </c>
      <c r="D14" s="4" t="s">
        <v>50</v>
      </c>
    </row>
    <row r="15" spans="1:4" x14ac:dyDescent="0.2">
      <c r="A15" s="3">
        <v>0.106185734452187</v>
      </c>
      <c r="B15" s="3">
        <f t="shared" si="0"/>
        <v>0.106185734452187</v>
      </c>
      <c r="C15" s="4" t="s">
        <v>79</v>
      </c>
      <c r="D15" s="4" t="s">
        <v>49</v>
      </c>
    </row>
    <row r="16" spans="1:4" x14ac:dyDescent="0.2">
      <c r="A16" s="3">
        <v>0.106067619828992</v>
      </c>
      <c r="B16" s="3">
        <f t="shared" si="0"/>
        <v>0.106067619828992</v>
      </c>
      <c r="C16" s="4" t="s">
        <v>73</v>
      </c>
      <c r="D16" s="4" t="s">
        <v>60</v>
      </c>
    </row>
    <row r="17" spans="1:4" x14ac:dyDescent="0.2">
      <c r="A17" s="3">
        <v>0.103123108328995</v>
      </c>
      <c r="B17" s="3">
        <f t="shared" si="0"/>
        <v>0.103123108328995</v>
      </c>
      <c r="C17" s="4" t="s">
        <v>86</v>
      </c>
      <c r="D17" s="4" t="s">
        <v>55</v>
      </c>
    </row>
    <row r="18" spans="1:4" x14ac:dyDescent="0.2">
      <c r="A18" s="3">
        <v>8.6382555466417807E-2</v>
      </c>
      <c r="B18" s="3">
        <f t="shared" si="0"/>
        <v>8.6382555466417807E-2</v>
      </c>
      <c r="C18" s="4" t="s">
        <v>10</v>
      </c>
      <c r="D18" s="4" t="s">
        <v>38</v>
      </c>
    </row>
    <row r="19" spans="1:4" x14ac:dyDescent="0.2">
      <c r="A19" s="3">
        <v>8.4397688274520197E-2</v>
      </c>
      <c r="B19" s="3">
        <f t="shared" si="0"/>
        <v>8.4397688274520197E-2</v>
      </c>
      <c r="C19" s="4" t="s">
        <v>2</v>
      </c>
      <c r="D19" s="4" t="s">
        <v>26</v>
      </c>
    </row>
    <row r="20" spans="1:4" x14ac:dyDescent="0.2">
      <c r="A20" s="3">
        <v>8.3455806799205098E-2</v>
      </c>
      <c r="B20" s="3">
        <f t="shared" si="0"/>
        <v>8.3455806799205098E-2</v>
      </c>
      <c r="C20" s="4" t="s">
        <v>12</v>
      </c>
      <c r="D20" s="4" t="s">
        <v>40</v>
      </c>
    </row>
    <row r="21" spans="1:4" x14ac:dyDescent="0.2">
      <c r="A21" s="3">
        <v>-7.4714509551748104E-2</v>
      </c>
      <c r="B21" s="3">
        <f t="shared" si="0"/>
        <v>7.4714509551748104E-2</v>
      </c>
      <c r="C21" s="4" t="s">
        <v>75</v>
      </c>
      <c r="D21" s="4" t="s">
        <v>35</v>
      </c>
    </row>
    <row r="22" spans="1:4" x14ac:dyDescent="0.2">
      <c r="A22" s="3">
        <v>6.98924242465611E-2</v>
      </c>
      <c r="B22" s="3">
        <f t="shared" si="0"/>
        <v>6.98924242465611E-2</v>
      </c>
      <c r="C22" s="4" t="s">
        <v>21</v>
      </c>
      <c r="D22" s="4" t="s">
        <v>59</v>
      </c>
    </row>
    <row r="23" spans="1:4" x14ac:dyDescent="0.2">
      <c r="A23" s="3">
        <v>-6.8001183673025295E-2</v>
      </c>
      <c r="B23" s="3">
        <f t="shared" si="0"/>
        <v>6.8001183673025295E-2</v>
      </c>
      <c r="C23" s="4" t="s">
        <v>6</v>
      </c>
      <c r="D23" s="4" t="s">
        <v>32</v>
      </c>
    </row>
    <row r="24" spans="1:4" x14ac:dyDescent="0.2">
      <c r="A24" s="3">
        <v>6.3024671747002797E-2</v>
      </c>
      <c r="B24" s="3">
        <f t="shared" si="0"/>
        <v>6.3024671747002797E-2</v>
      </c>
      <c r="C24" s="4" t="s">
        <v>11</v>
      </c>
      <c r="D24" s="4" t="s">
        <v>39</v>
      </c>
    </row>
    <row r="25" spans="1:4" x14ac:dyDescent="0.2">
      <c r="A25" s="3">
        <v>-6.1821392567367101E-2</v>
      </c>
      <c r="B25" s="3">
        <f t="shared" si="0"/>
        <v>6.1821392567367101E-2</v>
      </c>
      <c r="C25" s="4" t="s">
        <v>74</v>
      </c>
      <c r="D25" s="4" t="s">
        <v>33</v>
      </c>
    </row>
    <row r="26" spans="1:4" x14ac:dyDescent="0.2">
      <c r="A26" s="3">
        <v>6.1715499281626403E-2</v>
      </c>
      <c r="B26" s="3">
        <f t="shared" si="0"/>
        <v>6.1715499281626403E-2</v>
      </c>
      <c r="C26" s="4" t="s">
        <v>91</v>
      </c>
      <c r="D26" s="4" t="s">
        <v>62</v>
      </c>
    </row>
    <row r="27" spans="1:4" x14ac:dyDescent="0.2">
      <c r="A27" s="3">
        <v>-6.1416381679538903E-2</v>
      </c>
      <c r="B27" s="3">
        <f t="shared" si="0"/>
        <v>6.1416381679538903E-2</v>
      </c>
      <c r="C27" s="4" t="s">
        <v>1</v>
      </c>
      <c r="D27" s="4" t="s">
        <v>25</v>
      </c>
    </row>
    <row r="28" spans="1:4" x14ac:dyDescent="0.2">
      <c r="A28" s="3">
        <v>4.8714460859823998E-2</v>
      </c>
      <c r="B28" s="3">
        <f t="shared" si="0"/>
        <v>4.8714460859823998E-2</v>
      </c>
      <c r="C28" s="4" t="s">
        <v>94</v>
      </c>
      <c r="D28" s="4" t="s">
        <v>66</v>
      </c>
    </row>
    <row r="29" spans="1:4" x14ac:dyDescent="0.2">
      <c r="A29" s="3">
        <v>3.9566439672982699E-2</v>
      </c>
      <c r="B29" s="3">
        <f t="shared" si="0"/>
        <v>3.9566439672982699E-2</v>
      </c>
      <c r="C29" s="4" t="s">
        <v>76</v>
      </c>
      <c r="D29" s="4" t="s">
        <v>41</v>
      </c>
    </row>
    <row r="30" spans="1:4" x14ac:dyDescent="0.2">
      <c r="A30" s="3">
        <v>-3.88501413940971E-2</v>
      </c>
      <c r="B30" s="3">
        <f t="shared" si="0"/>
        <v>3.88501413940971E-2</v>
      </c>
      <c r="C30" s="4" t="s">
        <v>15</v>
      </c>
      <c r="D30" s="4" t="s">
        <v>44</v>
      </c>
    </row>
    <row r="31" spans="1:4" x14ac:dyDescent="0.2">
      <c r="A31" s="3">
        <v>-1.9605376196369002E-2</v>
      </c>
      <c r="B31" s="3">
        <f t="shared" si="0"/>
        <v>1.9605376196369002E-2</v>
      </c>
      <c r="C31" s="4" t="s">
        <v>89</v>
      </c>
      <c r="D31" s="4" t="s">
        <v>58</v>
      </c>
    </row>
    <row r="32" spans="1:4" x14ac:dyDescent="0.2">
      <c r="A32" s="3">
        <v>1.9576441253502899E-2</v>
      </c>
      <c r="B32" s="3">
        <f t="shared" si="0"/>
        <v>1.9576441253502899E-2</v>
      </c>
      <c r="C32" s="4" t="s">
        <v>88</v>
      </c>
      <c r="D32" s="4" t="s">
        <v>57</v>
      </c>
    </row>
    <row r="33" spans="1:4" x14ac:dyDescent="0.2">
      <c r="A33" s="3">
        <v>1.5303593649641199E-2</v>
      </c>
      <c r="B33" s="3">
        <f t="shared" si="0"/>
        <v>1.5303593649641199E-2</v>
      </c>
      <c r="C33" s="4" t="s">
        <v>13</v>
      </c>
      <c r="D33" s="4" t="s">
        <v>42</v>
      </c>
    </row>
    <row r="34" spans="1:4" x14ac:dyDescent="0.2">
      <c r="A34" s="3">
        <v>1.29553789402832E-2</v>
      </c>
      <c r="B34" s="3">
        <f t="shared" si="0"/>
        <v>1.29553789402832E-2</v>
      </c>
      <c r="C34" s="4" t="s">
        <v>78</v>
      </c>
      <c r="D34" s="4" t="s">
        <v>45</v>
      </c>
    </row>
    <row r="35" spans="1:4" x14ac:dyDescent="0.2">
      <c r="A35" s="3">
        <v>-1.0821049222117299E-2</v>
      </c>
      <c r="B35" s="3">
        <f t="shared" si="0"/>
        <v>1.0821049222117299E-2</v>
      </c>
      <c r="C35" s="4" t="s">
        <v>18</v>
      </c>
      <c r="D35" s="4" t="s">
        <v>48</v>
      </c>
    </row>
    <row r="36" spans="1:4" x14ac:dyDescent="0.2">
      <c r="A36" s="3">
        <v>-1.01049778362812E-2</v>
      </c>
      <c r="B36" s="3">
        <f t="shared" si="0"/>
        <v>1.01049778362812E-2</v>
      </c>
      <c r="C36" s="4" t="s">
        <v>17</v>
      </c>
      <c r="D36" s="4" t="s">
        <v>47</v>
      </c>
    </row>
    <row r="37" spans="1:4" x14ac:dyDescent="0.2">
      <c r="A37" s="3">
        <v>1.00126390359231E-2</v>
      </c>
      <c r="B37" s="3">
        <f t="shared" si="0"/>
        <v>1.00126390359231E-2</v>
      </c>
      <c r="C37" s="4" t="s">
        <v>85</v>
      </c>
      <c r="D37" s="4" t="s">
        <v>54</v>
      </c>
    </row>
    <row r="38" spans="1:4" x14ac:dyDescent="0.2">
      <c r="A38" s="3">
        <v>-9.9846297688077207E-3</v>
      </c>
      <c r="B38" s="3">
        <f t="shared" si="0"/>
        <v>9.9846297688077207E-3</v>
      </c>
      <c r="C38" s="4" t="s">
        <v>19</v>
      </c>
      <c r="D38" s="4" t="s">
        <v>53</v>
      </c>
    </row>
    <row r="39" spans="1:4" x14ac:dyDescent="0.2">
      <c r="A39" s="3">
        <v>2.5265003498953602E-3</v>
      </c>
      <c r="B39" s="3">
        <f t="shared" si="0"/>
        <v>2.5265003498953602E-3</v>
      </c>
      <c r="C39" s="4" t="s">
        <v>81</v>
      </c>
      <c r="D39" s="4" t="s">
        <v>80</v>
      </c>
    </row>
    <row r="40" spans="1:4" x14ac:dyDescent="0.2">
      <c r="A40" s="3">
        <v>-2.33008858612427E-4</v>
      </c>
      <c r="B40" s="3">
        <f t="shared" si="0"/>
        <v>2.33008858612427E-4</v>
      </c>
      <c r="C40" s="4" t="s">
        <v>82</v>
      </c>
      <c r="D40" s="4" t="s">
        <v>51</v>
      </c>
    </row>
    <row r="41" spans="1:4" x14ac:dyDescent="0.2">
      <c r="A41" s="3">
        <v>2.32471816544454E-4</v>
      </c>
      <c r="B41" s="3">
        <f t="shared" si="0"/>
        <v>2.32471816544454E-4</v>
      </c>
      <c r="C41" s="4" t="s">
        <v>84</v>
      </c>
      <c r="D41" s="4" t="s">
        <v>52</v>
      </c>
    </row>
    <row r="42" spans="1:4" x14ac:dyDescent="0.2">
      <c r="A42" s="3">
        <v>5.4949571394890699E-13</v>
      </c>
      <c r="B42" s="3">
        <f t="shared" si="0"/>
        <v>5.4949571394890699E-13</v>
      </c>
      <c r="C42" s="4" t="s">
        <v>23</v>
      </c>
      <c r="D42" s="4" t="s">
        <v>72</v>
      </c>
    </row>
    <row r="43" spans="1:4" x14ac:dyDescent="0.2">
      <c r="A43" s="3">
        <v>-1.0823400426266399E-13</v>
      </c>
      <c r="B43" s="3">
        <f t="shared" si="0"/>
        <v>1.0823400426266399E-13</v>
      </c>
      <c r="C43" s="4" t="s">
        <v>92</v>
      </c>
      <c r="D43" s="4" t="s">
        <v>69</v>
      </c>
    </row>
    <row r="44" spans="1:4" x14ac:dyDescent="0.2">
      <c r="A44" s="3">
        <v>0</v>
      </c>
      <c r="B44" s="3">
        <f t="shared" si="0"/>
        <v>0</v>
      </c>
      <c r="C44" s="4" t="s">
        <v>5</v>
      </c>
      <c r="D44" s="4" t="s">
        <v>31</v>
      </c>
    </row>
    <row r="45" spans="1:4" x14ac:dyDescent="0.2">
      <c r="A45" s="3">
        <v>0</v>
      </c>
      <c r="B45" s="3">
        <f t="shared" si="0"/>
        <v>0</v>
      </c>
      <c r="C45" s="4" t="s">
        <v>14</v>
      </c>
      <c r="D45" s="4" t="s">
        <v>43</v>
      </c>
    </row>
    <row r="46" spans="1:4" x14ac:dyDescent="0.2">
      <c r="A46" s="3">
        <v>0</v>
      </c>
      <c r="B46" s="3">
        <f t="shared" si="0"/>
        <v>0</v>
      </c>
      <c r="C46" s="4" t="s">
        <v>93</v>
      </c>
      <c r="D46" s="4" t="s">
        <v>70</v>
      </c>
    </row>
    <row r="47" spans="1:4" x14ac:dyDescent="0.2">
      <c r="A47" s="3">
        <v>0</v>
      </c>
      <c r="B47" s="3">
        <f t="shared" si="0"/>
        <v>0</v>
      </c>
      <c r="C47" s="4" t="s">
        <v>22</v>
      </c>
      <c r="D47" s="4" t="s">
        <v>71</v>
      </c>
    </row>
    <row r="48" spans="1:4" x14ac:dyDescent="0.2">
      <c r="A48" s="3">
        <v>0</v>
      </c>
      <c r="B48" s="3">
        <f t="shared" si="0"/>
        <v>0</v>
      </c>
      <c r="C48" s="4" t="s">
        <v>68</v>
      </c>
      <c r="D48" s="4" t="s">
        <v>65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3" max="3" width="22" customWidth="1"/>
    <col min="4" max="4" width="52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315552907645198</v>
      </c>
      <c r="B2" s="3">
        <f t="shared" ref="B2:B49" si="0">ABS(A2)</f>
        <v>38.315552907645198</v>
      </c>
      <c r="C2" s="4" t="s">
        <v>3</v>
      </c>
      <c r="D2" s="4" t="s">
        <v>29</v>
      </c>
    </row>
    <row r="3" spans="1:4" x14ac:dyDescent="0.2">
      <c r="A3" s="3">
        <v>-33.320182726632297</v>
      </c>
      <c r="B3" s="3">
        <f t="shared" si="0"/>
        <v>33.320182726632297</v>
      </c>
      <c r="C3" s="4" t="s">
        <v>4</v>
      </c>
      <c r="D3" s="4" t="s">
        <v>30</v>
      </c>
    </row>
    <row r="4" spans="1:4" x14ac:dyDescent="0.2">
      <c r="A4" s="3">
        <v>0.66422734547794005</v>
      </c>
      <c r="B4" s="3">
        <f t="shared" si="0"/>
        <v>0.66422734547794005</v>
      </c>
      <c r="C4" s="4" t="s">
        <v>0</v>
      </c>
      <c r="D4" s="4" t="s">
        <v>24</v>
      </c>
    </row>
    <row r="5" spans="1:4" x14ac:dyDescent="0.2">
      <c r="A5" s="3">
        <v>-0.57978691926140502</v>
      </c>
      <c r="B5" s="3">
        <f t="shared" si="0"/>
        <v>0.57978691926140502</v>
      </c>
      <c r="C5" s="4" t="s">
        <v>20</v>
      </c>
      <c r="D5" s="4" t="s">
        <v>28</v>
      </c>
    </row>
    <row r="6" spans="1:4" x14ac:dyDescent="0.2">
      <c r="A6" s="3">
        <v>0.40880497535854998</v>
      </c>
      <c r="B6" s="3">
        <f t="shared" si="0"/>
        <v>0.40880497535854998</v>
      </c>
      <c r="C6" s="4" t="s">
        <v>95</v>
      </c>
      <c r="D6" s="4" t="s">
        <v>67</v>
      </c>
    </row>
    <row r="7" spans="1:4" x14ac:dyDescent="0.2">
      <c r="A7" s="3">
        <v>0.38923139401079898</v>
      </c>
      <c r="B7" s="3">
        <f t="shared" si="0"/>
        <v>0.38923139401079898</v>
      </c>
      <c r="C7" s="4" t="s">
        <v>90</v>
      </c>
      <c r="D7" s="4" t="s">
        <v>61</v>
      </c>
    </row>
    <row r="8" spans="1:4" x14ac:dyDescent="0.2">
      <c r="A8" s="3">
        <v>-0.34344399106493101</v>
      </c>
      <c r="B8" s="3">
        <f t="shared" si="0"/>
        <v>0.34344399106493101</v>
      </c>
      <c r="C8" s="4" t="s">
        <v>83</v>
      </c>
      <c r="D8" s="4" t="s">
        <v>50</v>
      </c>
    </row>
    <row r="9" spans="1:4" x14ac:dyDescent="0.2">
      <c r="A9" s="3">
        <v>0.34129348589953701</v>
      </c>
      <c r="B9" s="3">
        <f t="shared" si="0"/>
        <v>0.34129348589953701</v>
      </c>
      <c r="C9" s="4" t="s">
        <v>79</v>
      </c>
      <c r="D9" s="4" t="s">
        <v>49</v>
      </c>
    </row>
    <row r="10" spans="1:4" x14ac:dyDescent="0.2">
      <c r="A10" s="3">
        <v>-0.338774103412042</v>
      </c>
      <c r="B10" s="3">
        <f t="shared" si="0"/>
        <v>0.338774103412042</v>
      </c>
      <c r="C10" s="4" t="s">
        <v>77</v>
      </c>
      <c r="D10" s="4" t="s">
        <v>27</v>
      </c>
    </row>
    <row r="11" spans="1:4" x14ac:dyDescent="0.2">
      <c r="A11" s="3">
        <v>-0.26929274028347</v>
      </c>
      <c r="B11" s="3">
        <f t="shared" si="0"/>
        <v>0.26929274028347</v>
      </c>
      <c r="C11" s="4" t="s">
        <v>14</v>
      </c>
      <c r="D11" s="4" t="s">
        <v>43</v>
      </c>
    </row>
    <row r="12" spans="1:4" x14ac:dyDescent="0.2">
      <c r="A12" s="3">
        <v>0.26555553645642499</v>
      </c>
      <c r="B12" s="3">
        <f t="shared" si="0"/>
        <v>0.26555553645642499</v>
      </c>
      <c r="C12" s="4" t="s">
        <v>12</v>
      </c>
      <c r="D12" s="4" t="s">
        <v>40</v>
      </c>
    </row>
    <row r="13" spans="1:4" x14ac:dyDescent="0.2">
      <c r="A13" s="3">
        <v>-0.18516895328740501</v>
      </c>
      <c r="B13" s="3">
        <f t="shared" si="0"/>
        <v>0.18516895328740501</v>
      </c>
      <c r="C13" s="4" t="s">
        <v>7</v>
      </c>
      <c r="D13" s="4" t="s">
        <v>34</v>
      </c>
    </row>
    <row r="14" spans="1:4" x14ac:dyDescent="0.2">
      <c r="A14" s="3">
        <v>-0.16060348948685299</v>
      </c>
      <c r="B14" s="3">
        <f t="shared" si="0"/>
        <v>0.16060348948685299</v>
      </c>
      <c r="C14" s="4" t="s">
        <v>64</v>
      </c>
      <c r="D14" s="4" t="s">
        <v>63</v>
      </c>
    </row>
    <row r="15" spans="1:4" x14ac:dyDescent="0.2">
      <c r="A15" s="3">
        <v>0.15997992414175899</v>
      </c>
      <c r="B15" s="3">
        <f t="shared" si="0"/>
        <v>0.15997992414175899</v>
      </c>
      <c r="C15" s="4" t="s">
        <v>11</v>
      </c>
      <c r="D15" s="4" t="s">
        <v>39</v>
      </c>
    </row>
    <row r="16" spans="1:4" x14ac:dyDescent="0.2">
      <c r="A16" s="3">
        <v>-0.12041202660409001</v>
      </c>
      <c r="B16" s="3">
        <f t="shared" si="0"/>
        <v>0.12041202660409001</v>
      </c>
      <c r="C16" s="4" t="s">
        <v>87</v>
      </c>
      <c r="D16" s="4" t="s">
        <v>56</v>
      </c>
    </row>
    <row r="17" spans="1:4" x14ac:dyDescent="0.2">
      <c r="A17" s="3">
        <v>-0.119249343752276</v>
      </c>
      <c r="B17" s="3">
        <f t="shared" si="0"/>
        <v>0.119249343752276</v>
      </c>
      <c r="C17" s="4" t="s">
        <v>16</v>
      </c>
      <c r="D17" s="4" t="s">
        <v>46</v>
      </c>
    </row>
    <row r="18" spans="1:4" x14ac:dyDescent="0.2">
      <c r="A18" s="3">
        <v>0.11111503149143701</v>
      </c>
      <c r="B18" s="3">
        <f t="shared" si="0"/>
        <v>0.11111503149143701</v>
      </c>
      <c r="C18" s="4" t="s">
        <v>9</v>
      </c>
      <c r="D18" s="4" t="s">
        <v>37</v>
      </c>
    </row>
    <row r="19" spans="1:4" x14ac:dyDescent="0.2">
      <c r="A19" s="3">
        <v>0.103921188437246</v>
      </c>
      <c r="B19" s="3">
        <f t="shared" si="0"/>
        <v>0.103921188437246</v>
      </c>
      <c r="C19" s="4" t="s">
        <v>86</v>
      </c>
      <c r="D19" s="4" t="s">
        <v>55</v>
      </c>
    </row>
    <row r="20" spans="1:4" x14ac:dyDescent="0.2">
      <c r="A20" s="3">
        <v>0.103293424619541</v>
      </c>
      <c r="B20" s="3">
        <f t="shared" si="0"/>
        <v>0.103293424619541</v>
      </c>
      <c r="C20" s="4" t="s">
        <v>8</v>
      </c>
      <c r="D20" s="4" t="s">
        <v>36</v>
      </c>
    </row>
    <row r="21" spans="1:4" x14ac:dyDescent="0.2">
      <c r="A21" s="3">
        <v>9.0564132301636693E-2</v>
      </c>
      <c r="B21" s="3">
        <f t="shared" si="0"/>
        <v>9.0564132301636693E-2</v>
      </c>
      <c r="C21" s="4" t="s">
        <v>73</v>
      </c>
      <c r="D21" s="4" t="s">
        <v>60</v>
      </c>
    </row>
    <row r="22" spans="1:4" x14ac:dyDescent="0.2">
      <c r="A22" s="3">
        <v>8.5729138604426297E-2</v>
      </c>
      <c r="B22" s="3">
        <f t="shared" si="0"/>
        <v>8.5729138604426297E-2</v>
      </c>
      <c r="C22" s="4" t="s">
        <v>2</v>
      </c>
      <c r="D22" s="4" t="s">
        <v>26</v>
      </c>
    </row>
    <row r="23" spans="1:4" x14ac:dyDescent="0.2">
      <c r="A23" s="3">
        <v>-7.9450506379396102E-2</v>
      </c>
      <c r="B23" s="3">
        <f t="shared" si="0"/>
        <v>7.9450506379396102E-2</v>
      </c>
      <c r="C23" s="4" t="s">
        <v>17</v>
      </c>
      <c r="D23" s="4" t="s">
        <v>47</v>
      </c>
    </row>
    <row r="24" spans="1:4" x14ac:dyDescent="0.2">
      <c r="A24" s="3">
        <v>7.56794161775005E-2</v>
      </c>
      <c r="B24" s="3">
        <f t="shared" si="0"/>
        <v>7.56794161775005E-2</v>
      </c>
      <c r="C24" s="4" t="s">
        <v>10</v>
      </c>
      <c r="D24" s="4" t="s">
        <v>38</v>
      </c>
    </row>
    <row r="25" spans="1:4" x14ac:dyDescent="0.2">
      <c r="A25" s="3">
        <v>-6.7370429507016397E-2</v>
      </c>
      <c r="B25" s="3">
        <f t="shared" si="0"/>
        <v>6.7370429507016397E-2</v>
      </c>
      <c r="C25" s="4" t="s">
        <v>74</v>
      </c>
      <c r="D25" s="4" t="s">
        <v>33</v>
      </c>
    </row>
    <row r="26" spans="1:4" x14ac:dyDescent="0.2">
      <c r="A26" s="3">
        <v>6.4405921157772203E-2</v>
      </c>
      <c r="B26" s="3">
        <f t="shared" si="0"/>
        <v>6.4405921157772203E-2</v>
      </c>
      <c r="C26" s="4" t="s">
        <v>91</v>
      </c>
      <c r="D26" s="4" t="s">
        <v>62</v>
      </c>
    </row>
    <row r="27" spans="1:4" x14ac:dyDescent="0.2">
      <c r="A27" s="3">
        <v>6.3768727378984105E-2</v>
      </c>
      <c r="B27" s="3">
        <f t="shared" si="0"/>
        <v>6.3768727378984105E-2</v>
      </c>
      <c r="C27" s="4" t="s">
        <v>21</v>
      </c>
      <c r="D27" s="4" t="s">
        <v>59</v>
      </c>
    </row>
    <row r="28" spans="1:4" x14ac:dyDescent="0.2">
      <c r="A28" s="3">
        <v>-6.1889715369326498E-2</v>
      </c>
      <c r="B28" s="3">
        <f t="shared" si="0"/>
        <v>6.1889715369326498E-2</v>
      </c>
      <c r="C28" s="4" t="s">
        <v>75</v>
      </c>
      <c r="D28" s="4" t="s">
        <v>35</v>
      </c>
    </row>
    <row r="29" spans="1:4" x14ac:dyDescent="0.2">
      <c r="A29" s="3">
        <v>-6.1503819707277703E-2</v>
      </c>
      <c r="B29" s="3">
        <f t="shared" si="0"/>
        <v>6.1503819707277703E-2</v>
      </c>
      <c r="C29" s="4" t="s">
        <v>1</v>
      </c>
      <c r="D29" s="4" t="s">
        <v>25</v>
      </c>
    </row>
    <row r="30" spans="1:4" x14ac:dyDescent="0.2">
      <c r="A30" s="3">
        <v>-5.5816082328574199E-2</v>
      </c>
      <c r="B30" s="3">
        <f t="shared" si="0"/>
        <v>5.5816082328574199E-2</v>
      </c>
      <c r="C30" s="4" t="s">
        <v>6</v>
      </c>
      <c r="D30" s="4" t="s">
        <v>32</v>
      </c>
    </row>
    <row r="31" spans="1:4" x14ac:dyDescent="0.2">
      <c r="A31" s="3">
        <v>3.6417803118759799E-2</v>
      </c>
      <c r="B31" s="3">
        <f t="shared" si="0"/>
        <v>3.6417803118759799E-2</v>
      </c>
      <c r="C31" s="4" t="s">
        <v>76</v>
      </c>
      <c r="D31" s="4" t="s">
        <v>41</v>
      </c>
    </row>
    <row r="32" spans="1:4" x14ac:dyDescent="0.2">
      <c r="A32" s="3">
        <v>2.1057350770430801E-2</v>
      </c>
      <c r="B32" s="3">
        <f t="shared" si="0"/>
        <v>2.1057350770430801E-2</v>
      </c>
      <c r="C32" s="4" t="s">
        <v>85</v>
      </c>
      <c r="D32" s="4" t="s">
        <v>54</v>
      </c>
    </row>
    <row r="33" spans="1:4" x14ac:dyDescent="0.2">
      <c r="A33" s="3">
        <v>-2.0991304425711E-2</v>
      </c>
      <c r="B33" s="3">
        <f t="shared" si="0"/>
        <v>2.0991304425711E-2</v>
      </c>
      <c r="C33" s="4" t="s">
        <v>19</v>
      </c>
      <c r="D33" s="4" t="s">
        <v>53</v>
      </c>
    </row>
    <row r="34" spans="1:4" x14ac:dyDescent="0.2">
      <c r="A34" s="3">
        <v>-1.8807482737509401E-2</v>
      </c>
      <c r="B34" s="3">
        <f t="shared" si="0"/>
        <v>1.8807482737509401E-2</v>
      </c>
      <c r="C34" s="4" t="s">
        <v>89</v>
      </c>
      <c r="D34" s="4" t="s">
        <v>58</v>
      </c>
    </row>
    <row r="35" spans="1:4" x14ac:dyDescent="0.2">
      <c r="A35" s="3">
        <v>1.8779401019223201E-2</v>
      </c>
      <c r="B35" s="3">
        <f t="shared" si="0"/>
        <v>1.8779401019223201E-2</v>
      </c>
      <c r="C35" s="4" t="s">
        <v>88</v>
      </c>
      <c r="D35" s="4" t="s">
        <v>57</v>
      </c>
    </row>
    <row r="36" spans="1:4" x14ac:dyDescent="0.2">
      <c r="A36" s="3">
        <v>7.2638297051205898E-3</v>
      </c>
      <c r="B36" s="3">
        <f t="shared" si="0"/>
        <v>7.2638297051205898E-3</v>
      </c>
      <c r="C36" s="4" t="s">
        <v>81</v>
      </c>
      <c r="D36" s="4" t="s">
        <v>80</v>
      </c>
    </row>
    <row r="37" spans="1:4" x14ac:dyDescent="0.2">
      <c r="A37" s="3">
        <v>6.8178868589152198E-3</v>
      </c>
      <c r="B37" s="3">
        <f t="shared" si="0"/>
        <v>6.8178868589152198E-3</v>
      </c>
      <c r="C37" s="4" t="s">
        <v>13</v>
      </c>
      <c r="D37" s="4" t="s">
        <v>42</v>
      </c>
    </row>
    <row r="38" spans="1:4" x14ac:dyDescent="0.2">
      <c r="A38" s="3">
        <v>-5.7708240207334904E-3</v>
      </c>
      <c r="B38" s="3">
        <f t="shared" si="0"/>
        <v>5.7708240207334904E-3</v>
      </c>
      <c r="C38" s="4" t="s">
        <v>18</v>
      </c>
      <c r="D38" s="4" t="s">
        <v>48</v>
      </c>
    </row>
    <row r="39" spans="1:4" x14ac:dyDescent="0.2">
      <c r="A39" s="3">
        <v>5.6812717250122897E-3</v>
      </c>
      <c r="B39" s="3">
        <f t="shared" si="0"/>
        <v>5.6812717250122897E-3</v>
      </c>
      <c r="C39" s="4" t="s">
        <v>78</v>
      </c>
      <c r="D39" s="4" t="s">
        <v>45</v>
      </c>
    </row>
    <row r="40" spans="1:4" x14ac:dyDescent="0.2">
      <c r="A40" s="3">
        <v>-2.65894588688967E-3</v>
      </c>
      <c r="B40" s="3">
        <f t="shared" si="0"/>
        <v>2.65894588688967E-3</v>
      </c>
      <c r="C40" s="4" t="s">
        <v>82</v>
      </c>
      <c r="D40" s="4" t="s">
        <v>51</v>
      </c>
    </row>
    <row r="41" spans="1:4" x14ac:dyDescent="0.2">
      <c r="A41" s="3">
        <v>2.63817517362937E-3</v>
      </c>
      <c r="B41" s="3">
        <f t="shared" si="0"/>
        <v>2.63817517362937E-3</v>
      </c>
      <c r="C41" s="4" t="s">
        <v>84</v>
      </c>
      <c r="D41" s="4" t="s">
        <v>52</v>
      </c>
    </row>
    <row r="42" spans="1:4" x14ac:dyDescent="0.2">
      <c r="A42" s="3">
        <v>1.03211616828724E-11</v>
      </c>
      <c r="B42" s="3">
        <f t="shared" si="0"/>
        <v>1.03211616828724E-11</v>
      </c>
      <c r="C42" s="4" t="s">
        <v>23</v>
      </c>
      <c r="D42" s="4" t="s">
        <v>72</v>
      </c>
    </row>
    <row r="43" spans="1:4" x14ac:dyDescent="0.2">
      <c r="A43" s="3">
        <v>0</v>
      </c>
      <c r="B43" s="3">
        <f t="shared" si="0"/>
        <v>0</v>
      </c>
      <c r="C43" s="4" t="s">
        <v>5</v>
      </c>
      <c r="D43" s="4" t="s">
        <v>31</v>
      </c>
    </row>
    <row r="44" spans="1:4" x14ac:dyDescent="0.2">
      <c r="A44" s="3">
        <v>0</v>
      </c>
      <c r="B44" s="3">
        <f t="shared" si="0"/>
        <v>0</v>
      </c>
      <c r="C44" s="4" t="s">
        <v>15</v>
      </c>
      <c r="D44" s="4" t="s">
        <v>44</v>
      </c>
    </row>
    <row r="45" spans="1:4" x14ac:dyDescent="0.2">
      <c r="A45" s="3">
        <v>0</v>
      </c>
      <c r="B45" s="3">
        <f t="shared" si="0"/>
        <v>0</v>
      </c>
      <c r="C45" s="4" t="s">
        <v>92</v>
      </c>
      <c r="D45" s="4" t="s">
        <v>69</v>
      </c>
    </row>
    <row r="46" spans="1:4" x14ac:dyDescent="0.2">
      <c r="A46" s="3">
        <v>0</v>
      </c>
      <c r="B46" s="3">
        <f t="shared" si="0"/>
        <v>0</v>
      </c>
      <c r="C46" s="4" t="s">
        <v>93</v>
      </c>
      <c r="D46" s="4" t="s">
        <v>70</v>
      </c>
    </row>
    <row r="47" spans="1:4" x14ac:dyDescent="0.2">
      <c r="A47" s="3">
        <v>0</v>
      </c>
      <c r="B47" s="3">
        <f t="shared" si="0"/>
        <v>0</v>
      </c>
      <c r="C47" s="4" t="s">
        <v>22</v>
      </c>
      <c r="D47" s="4" t="s">
        <v>71</v>
      </c>
    </row>
    <row r="48" spans="1:4" x14ac:dyDescent="0.2">
      <c r="A48" s="3">
        <v>0</v>
      </c>
      <c r="B48" s="3">
        <f t="shared" si="0"/>
        <v>0</v>
      </c>
      <c r="C48" s="4" t="s">
        <v>68</v>
      </c>
      <c r="D48" s="4" t="s">
        <v>65</v>
      </c>
    </row>
    <row r="49" spans="1:4" x14ac:dyDescent="0.2">
      <c r="A49" s="3">
        <v>0</v>
      </c>
      <c r="B49" s="3">
        <f t="shared" si="0"/>
        <v>0</v>
      </c>
      <c r="C49" s="4" t="s">
        <v>94</v>
      </c>
      <c r="D49" s="4" t="s">
        <v>66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3" max="3" width="14.6640625" customWidth="1"/>
    <col min="4" max="4" width="51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203565145886699</v>
      </c>
      <c r="B2" s="3">
        <f t="shared" ref="B2:B49" si="0">ABS(A2)</f>
        <v>38.203565145886699</v>
      </c>
      <c r="C2" s="4" t="s">
        <v>3</v>
      </c>
      <c r="D2" s="4" t="s">
        <v>29</v>
      </c>
    </row>
    <row r="3" spans="1:4" x14ac:dyDescent="0.2">
      <c r="A3" s="3">
        <v>-33.255312604966001</v>
      </c>
      <c r="B3" s="3">
        <f t="shared" si="0"/>
        <v>33.255312604966001</v>
      </c>
      <c r="C3" s="4" t="s">
        <v>4</v>
      </c>
      <c r="D3" s="4" t="s">
        <v>30</v>
      </c>
    </row>
    <row r="4" spans="1:4" x14ac:dyDescent="0.2">
      <c r="A4" s="3">
        <v>0.65789355049476195</v>
      </c>
      <c r="B4" s="3">
        <f t="shared" si="0"/>
        <v>0.65789355049476195</v>
      </c>
      <c r="C4" s="4" t="s">
        <v>0</v>
      </c>
      <c r="D4" s="4" t="s">
        <v>24</v>
      </c>
    </row>
    <row r="5" spans="1:4" x14ac:dyDescent="0.2">
      <c r="A5" s="3">
        <v>-0.49218694959885001</v>
      </c>
      <c r="B5" s="3">
        <f t="shared" si="0"/>
        <v>0.49218694959885001</v>
      </c>
      <c r="C5" s="4" t="s">
        <v>77</v>
      </c>
      <c r="D5" s="4" t="s">
        <v>27</v>
      </c>
    </row>
    <row r="6" spans="1:4" x14ac:dyDescent="0.2">
      <c r="A6" s="3">
        <v>-0.44831328789349401</v>
      </c>
      <c r="B6" s="3">
        <f t="shared" si="0"/>
        <v>0.44831328789349401</v>
      </c>
      <c r="C6" s="4" t="s">
        <v>20</v>
      </c>
      <c r="D6" s="4" t="s">
        <v>28</v>
      </c>
    </row>
    <row r="7" spans="1:4" x14ac:dyDescent="0.2">
      <c r="A7" s="3">
        <v>0.43418888653026799</v>
      </c>
      <c r="B7" s="3">
        <f t="shared" si="0"/>
        <v>0.43418888653026799</v>
      </c>
      <c r="C7" s="4" t="s">
        <v>95</v>
      </c>
      <c r="D7" s="4" t="s">
        <v>67</v>
      </c>
    </row>
    <row r="8" spans="1:4" x14ac:dyDescent="0.2">
      <c r="A8" s="3">
        <v>0.35368556119208799</v>
      </c>
      <c r="B8" s="3">
        <f t="shared" si="0"/>
        <v>0.35368556119208799</v>
      </c>
      <c r="C8" s="4" t="s">
        <v>90</v>
      </c>
      <c r="D8" s="4" t="s">
        <v>61</v>
      </c>
    </row>
    <row r="9" spans="1:4" x14ac:dyDescent="0.2">
      <c r="A9" s="3">
        <v>-0.30627357618323903</v>
      </c>
      <c r="B9" s="3">
        <f t="shared" si="0"/>
        <v>0.30627357618323903</v>
      </c>
      <c r="C9" s="4" t="s">
        <v>7</v>
      </c>
      <c r="D9" s="4" t="s">
        <v>34</v>
      </c>
    </row>
    <row r="10" spans="1:4" x14ac:dyDescent="0.2">
      <c r="A10" s="3">
        <v>-0.299118958299807</v>
      </c>
      <c r="B10" s="3">
        <f t="shared" si="0"/>
        <v>0.299118958299807</v>
      </c>
      <c r="C10" s="4" t="s">
        <v>14</v>
      </c>
      <c r="D10" s="4" t="s">
        <v>43</v>
      </c>
    </row>
    <row r="11" spans="1:4" x14ac:dyDescent="0.2">
      <c r="A11" s="3">
        <v>0.29713639537153402</v>
      </c>
      <c r="B11" s="3">
        <f t="shared" si="0"/>
        <v>0.29713639537153402</v>
      </c>
      <c r="C11" s="4" t="s">
        <v>12</v>
      </c>
      <c r="D11" s="4" t="s">
        <v>40</v>
      </c>
    </row>
    <row r="12" spans="1:4" x14ac:dyDescent="0.2">
      <c r="A12" s="3">
        <v>-0.24844928886436099</v>
      </c>
      <c r="B12" s="3">
        <f t="shared" si="0"/>
        <v>0.24844928886436099</v>
      </c>
      <c r="C12" s="4" t="s">
        <v>83</v>
      </c>
      <c r="D12" s="4" t="s">
        <v>50</v>
      </c>
    </row>
    <row r="13" spans="1:4" x14ac:dyDescent="0.2">
      <c r="A13" s="3">
        <v>0.24722979957556801</v>
      </c>
      <c r="B13" s="3">
        <f t="shared" si="0"/>
        <v>0.24722979957556801</v>
      </c>
      <c r="C13" s="4" t="s">
        <v>79</v>
      </c>
      <c r="D13" s="4" t="s">
        <v>49</v>
      </c>
    </row>
    <row r="14" spans="1:4" x14ac:dyDescent="0.2">
      <c r="A14" s="3">
        <v>0.186014558653086</v>
      </c>
      <c r="B14" s="3">
        <f t="shared" si="0"/>
        <v>0.186014558653086</v>
      </c>
      <c r="C14" s="4" t="s">
        <v>11</v>
      </c>
      <c r="D14" s="4" t="s">
        <v>39</v>
      </c>
    </row>
    <row r="15" spans="1:4" x14ac:dyDescent="0.2">
      <c r="A15" s="3">
        <v>0.18013620173515099</v>
      </c>
      <c r="B15" s="3">
        <f t="shared" si="0"/>
        <v>0.18013620173515099</v>
      </c>
      <c r="C15" s="4" t="s">
        <v>8</v>
      </c>
      <c r="D15" s="4" t="s">
        <v>36</v>
      </c>
    </row>
    <row r="16" spans="1:4" x14ac:dyDescent="0.2">
      <c r="A16" s="3">
        <v>0.16644028631816099</v>
      </c>
      <c r="B16" s="3">
        <f t="shared" si="0"/>
        <v>0.16644028631816099</v>
      </c>
      <c r="C16" s="4" t="s">
        <v>73</v>
      </c>
      <c r="D16" s="4" t="s">
        <v>60</v>
      </c>
    </row>
    <row r="17" spans="1:4" x14ac:dyDescent="0.2">
      <c r="A17" s="3">
        <v>-0.16351352057733701</v>
      </c>
      <c r="B17" s="3">
        <f t="shared" si="0"/>
        <v>0.16351352057733701</v>
      </c>
      <c r="C17" s="4" t="s">
        <v>87</v>
      </c>
      <c r="D17" s="4" t="s">
        <v>56</v>
      </c>
    </row>
    <row r="18" spans="1:4" x14ac:dyDescent="0.2">
      <c r="A18" s="3">
        <v>-0.162937551351859</v>
      </c>
      <c r="B18" s="3">
        <f t="shared" si="0"/>
        <v>0.162937551351859</v>
      </c>
      <c r="C18" s="4" t="s">
        <v>64</v>
      </c>
      <c r="D18" s="4" t="s">
        <v>63</v>
      </c>
    </row>
    <row r="19" spans="1:4" x14ac:dyDescent="0.2">
      <c r="A19" s="3">
        <v>0.14208915671271999</v>
      </c>
      <c r="B19" s="3">
        <f t="shared" si="0"/>
        <v>0.14208915671271999</v>
      </c>
      <c r="C19" s="4" t="s">
        <v>86</v>
      </c>
      <c r="D19" s="4" t="s">
        <v>55</v>
      </c>
    </row>
    <row r="20" spans="1:4" x14ac:dyDescent="0.2">
      <c r="A20" s="3">
        <v>0.134901487591954</v>
      </c>
      <c r="B20" s="3">
        <f t="shared" si="0"/>
        <v>0.134901487591954</v>
      </c>
      <c r="C20" s="4" t="s">
        <v>9</v>
      </c>
      <c r="D20" s="4" t="s">
        <v>37</v>
      </c>
    </row>
    <row r="21" spans="1:4" x14ac:dyDescent="0.2">
      <c r="A21" s="3">
        <v>-0.124670691428309</v>
      </c>
      <c r="B21" s="3">
        <f t="shared" si="0"/>
        <v>0.124670691428309</v>
      </c>
      <c r="C21" s="4" t="s">
        <v>16</v>
      </c>
      <c r="D21" s="4" t="s">
        <v>46</v>
      </c>
    </row>
    <row r="22" spans="1:4" x14ac:dyDescent="0.2">
      <c r="A22" s="3">
        <v>-0.11021667154748099</v>
      </c>
      <c r="B22" s="3">
        <f t="shared" si="0"/>
        <v>0.11021667154748099</v>
      </c>
      <c r="C22" s="4" t="s">
        <v>75</v>
      </c>
      <c r="D22" s="4" t="s">
        <v>35</v>
      </c>
    </row>
    <row r="23" spans="1:4" x14ac:dyDescent="0.2">
      <c r="A23" s="3">
        <v>0.109719874076865</v>
      </c>
      <c r="B23" s="3">
        <f t="shared" si="0"/>
        <v>0.109719874076865</v>
      </c>
      <c r="C23" s="4" t="s">
        <v>21</v>
      </c>
      <c r="D23" s="4" t="s">
        <v>59</v>
      </c>
    </row>
    <row r="24" spans="1:4" x14ac:dyDescent="0.2">
      <c r="A24" s="3">
        <v>-9.0030906998072896E-2</v>
      </c>
      <c r="B24" s="3">
        <f t="shared" si="0"/>
        <v>9.0030906998072896E-2</v>
      </c>
      <c r="C24" s="4" t="s">
        <v>6</v>
      </c>
      <c r="D24" s="4" t="s">
        <v>32</v>
      </c>
    </row>
    <row r="25" spans="1:4" x14ac:dyDescent="0.2">
      <c r="A25" s="3">
        <v>8.0471877230677599E-2</v>
      </c>
      <c r="B25" s="3">
        <f t="shared" si="0"/>
        <v>8.0471877230677599E-2</v>
      </c>
      <c r="C25" s="4" t="s">
        <v>2</v>
      </c>
      <c r="D25" s="4" t="s">
        <v>26</v>
      </c>
    </row>
    <row r="26" spans="1:4" x14ac:dyDescent="0.2">
      <c r="A26" s="3">
        <v>-7.3049647904960602E-2</v>
      </c>
      <c r="B26" s="3">
        <f t="shared" si="0"/>
        <v>7.3049647904960602E-2</v>
      </c>
      <c r="C26" s="4" t="s">
        <v>17</v>
      </c>
      <c r="D26" s="4" t="s">
        <v>47</v>
      </c>
    </row>
    <row r="27" spans="1:4" x14ac:dyDescent="0.2">
      <c r="A27" s="3">
        <v>-7.2624730537744195E-2</v>
      </c>
      <c r="B27" s="3">
        <f t="shared" si="0"/>
        <v>7.2624730537744195E-2</v>
      </c>
      <c r="C27" s="4" t="s">
        <v>74</v>
      </c>
      <c r="D27" s="4" t="s">
        <v>33</v>
      </c>
    </row>
    <row r="28" spans="1:4" x14ac:dyDescent="0.2">
      <c r="A28" s="3">
        <v>6.4465714635040097E-2</v>
      </c>
      <c r="B28" s="3">
        <f t="shared" si="0"/>
        <v>6.4465714635040097E-2</v>
      </c>
      <c r="C28" s="4" t="s">
        <v>91</v>
      </c>
      <c r="D28" s="4" t="s">
        <v>62</v>
      </c>
    </row>
    <row r="29" spans="1:4" x14ac:dyDescent="0.2">
      <c r="A29" s="3">
        <v>6.2362912835617998E-2</v>
      </c>
      <c r="B29" s="3">
        <f t="shared" si="0"/>
        <v>6.2362912835617998E-2</v>
      </c>
      <c r="C29" s="4" t="s">
        <v>76</v>
      </c>
      <c r="D29" s="4" t="s">
        <v>41</v>
      </c>
    </row>
    <row r="30" spans="1:4" x14ac:dyDescent="0.2">
      <c r="A30" s="3">
        <v>-6.1106377817252401E-2</v>
      </c>
      <c r="B30" s="3">
        <f t="shared" si="0"/>
        <v>6.1106377817252401E-2</v>
      </c>
      <c r="C30" s="4" t="s">
        <v>1</v>
      </c>
      <c r="D30" s="4" t="s">
        <v>25</v>
      </c>
    </row>
    <row r="31" spans="1:4" x14ac:dyDescent="0.2">
      <c r="A31" s="3">
        <v>5.5613160019446203E-2</v>
      </c>
      <c r="B31" s="3">
        <f t="shared" si="0"/>
        <v>5.5613160019446203E-2</v>
      </c>
      <c r="C31" s="4" t="s">
        <v>10</v>
      </c>
      <c r="D31" s="4" t="s">
        <v>38</v>
      </c>
    </row>
    <row r="32" spans="1:4" x14ac:dyDescent="0.2">
      <c r="A32" s="3">
        <v>4.75861339701492E-2</v>
      </c>
      <c r="B32" s="3">
        <f t="shared" si="0"/>
        <v>4.75861339701492E-2</v>
      </c>
      <c r="C32" s="4" t="s">
        <v>85</v>
      </c>
      <c r="D32" s="4" t="s">
        <v>54</v>
      </c>
    </row>
    <row r="33" spans="1:4" x14ac:dyDescent="0.2">
      <c r="A33" s="3">
        <v>-4.7428301247177201E-2</v>
      </c>
      <c r="B33" s="3">
        <f t="shared" si="0"/>
        <v>4.7428301247177201E-2</v>
      </c>
      <c r="C33" s="4" t="s">
        <v>19</v>
      </c>
      <c r="D33" s="4" t="s">
        <v>53</v>
      </c>
    </row>
    <row r="34" spans="1:4" x14ac:dyDescent="0.2">
      <c r="A34" s="3">
        <v>-4.23013812648435E-2</v>
      </c>
      <c r="B34" s="3">
        <f t="shared" si="0"/>
        <v>4.23013812648435E-2</v>
      </c>
      <c r="C34" s="4" t="s">
        <v>5</v>
      </c>
      <c r="D34" s="4" t="s">
        <v>31</v>
      </c>
    </row>
    <row r="35" spans="1:4" x14ac:dyDescent="0.2">
      <c r="A35" s="3">
        <v>3.8874590412813902E-2</v>
      </c>
      <c r="B35" s="3">
        <f t="shared" si="0"/>
        <v>3.8874590412813902E-2</v>
      </c>
      <c r="C35" s="4" t="s">
        <v>68</v>
      </c>
      <c r="D35" s="4" t="s">
        <v>65</v>
      </c>
    </row>
    <row r="36" spans="1:4" x14ac:dyDescent="0.2">
      <c r="A36" s="3">
        <v>-2.4604944990713602E-2</v>
      </c>
      <c r="B36" s="3">
        <f t="shared" si="0"/>
        <v>2.4604944990713602E-2</v>
      </c>
      <c r="C36" s="4" t="s">
        <v>89</v>
      </c>
      <c r="D36" s="4" t="s">
        <v>58</v>
      </c>
    </row>
    <row r="37" spans="1:4" x14ac:dyDescent="0.2">
      <c r="A37" s="3">
        <v>2.4563590071435201E-2</v>
      </c>
      <c r="B37" s="3">
        <f t="shared" si="0"/>
        <v>2.4563590071435201E-2</v>
      </c>
      <c r="C37" s="4" t="s">
        <v>88</v>
      </c>
      <c r="D37" s="4" t="s">
        <v>57</v>
      </c>
    </row>
    <row r="38" spans="1:4" x14ac:dyDescent="0.2">
      <c r="A38" s="3">
        <v>1.2364552601725899E-2</v>
      </c>
      <c r="B38" s="3">
        <f t="shared" si="0"/>
        <v>1.2364552601725899E-2</v>
      </c>
      <c r="C38" s="4" t="s">
        <v>13</v>
      </c>
      <c r="D38" s="4" t="s">
        <v>42</v>
      </c>
    </row>
    <row r="39" spans="1:4" x14ac:dyDescent="0.2">
      <c r="A39" s="3">
        <v>-9.7256886208994392E-3</v>
      </c>
      <c r="B39" s="3">
        <f t="shared" si="0"/>
        <v>9.7256886208994392E-3</v>
      </c>
      <c r="C39" s="4" t="s">
        <v>18</v>
      </c>
      <c r="D39" s="4" t="s">
        <v>48</v>
      </c>
    </row>
    <row r="40" spans="1:4" x14ac:dyDescent="0.2">
      <c r="A40" s="3">
        <v>5.1453494921298399E-3</v>
      </c>
      <c r="B40" s="3">
        <f t="shared" si="0"/>
        <v>5.1453494921298399E-3</v>
      </c>
      <c r="C40" s="4" t="s">
        <v>81</v>
      </c>
      <c r="D40" s="4" t="s">
        <v>80</v>
      </c>
    </row>
    <row r="41" spans="1:4" x14ac:dyDescent="0.2">
      <c r="A41" s="3">
        <v>4.7641536693132803E-3</v>
      </c>
      <c r="B41" s="3">
        <f t="shared" si="0"/>
        <v>4.7641536693132803E-3</v>
      </c>
      <c r="C41" s="4" t="s">
        <v>78</v>
      </c>
      <c r="D41" s="4" t="s">
        <v>45</v>
      </c>
    </row>
    <row r="42" spans="1:4" x14ac:dyDescent="0.2">
      <c r="A42" s="3">
        <v>-2.3729653548241899E-3</v>
      </c>
      <c r="B42" s="3">
        <f t="shared" si="0"/>
        <v>2.3729653548241899E-3</v>
      </c>
      <c r="C42" s="4" t="s">
        <v>82</v>
      </c>
      <c r="D42" s="4" t="s">
        <v>51</v>
      </c>
    </row>
    <row r="43" spans="1:4" x14ac:dyDescent="0.2">
      <c r="A43" s="3">
        <v>2.3458714724498399E-3</v>
      </c>
      <c r="B43" s="3">
        <f t="shared" si="0"/>
        <v>2.3458714724498399E-3</v>
      </c>
      <c r="C43" s="4" t="s">
        <v>84</v>
      </c>
      <c r="D43" s="4" t="s">
        <v>52</v>
      </c>
    </row>
    <row r="44" spans="1:4" x14ac:dyDescent="0.2">
      <c r="A44" s="3">
        <v>-3.6962297074656198E-12</v>
      </c>
      <c r="B44" s="3">
        <f t="shared" si="0"/>
        <v>3.6962297074656198E-12</v>
      </c>
      <c r="C44" s="4" t="s">
        <v>23</v>
      </c>
      <c r="D44" s="4" t="s">
        <v>72</v>
      </c>
    </row>
    <row r="45" spans="1:4" x14ac:dyDescent="0.2">
      <c r="A45" s="3">
        <v>0</v>
      </c>
      <c r="B45" s="3">
        <f t="shared" si="0"/>
        <v>0</v>
      </c>
      <c r="C45" s="4" t="s">
        <v>15</v>
      </c>
      <c r="D45" s="4" t="s">
        <v>44</v>
      </c>
    </row>
    <row r="46" spans="1:4" x14ac:dyDescent="0.2">
      <c r="A46" s="3">
        <v>0</v>
      </c>
      <c r="B46" s="3">
        <f t="shared" si="0"/>
        <v>0</v>
      </c>
      <c r="C46" s="4" t="s">
        <v>92</v>
      </c>
      <c r="D46" s="4" t="s">
        <v>69</v>
      </c>
    </row>
    <row r="47" spans="1:4" x14ac:dyDescent="0.2">
      <c r="A47" s="3">
        <v>0</v>
      </c>
      <c r="B47" s="3">
        <f t="shared" si="0"/>
        <v>0</v>
      </c>
      <c r="C47" s="4" t="s">
        <v>93</v>
      </c>
      <c r="D47" s="4" t="s">
        <v>70</v>
      </c>
    </row>
    <row r="48" spans="1:4" x14ac:dyDescent="0.2">
      <c r="A48" s="3">
        <v>0</v>
      </c>
      <c r="B48" s="3">
        <f t="shared" si="0"/>
        <v>0</v>
      </c>
      <c r="C48" s="4" t="s">
        <v>22</v>
      </c>
      <c r="D48" s="4" t="s">
        <v>71</v>
      </c>
    </row>
    <row r="49" spans="1:4" x14ac:dyDescent="0.2">
      <c r="A49" s="3">
        <v>0</v>
      </c>
      <c r="B49" s="3">
        <f t="shared" si="0"/>
        <v>0</v>
      </c>
      <c r="C49" s="4" t="s">
        <v>94</v>
      </c>
      <c r="D49" s="4" t="s">
        <v>66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9"/>
  <sheetViews>
    <sheetView workbookViewId="0">
      <selection activeCell="E1" sqref="E1:E1048576"/>
    </sheetView>
  </sheetViews>
  <sheetFormatPr baseColWidth="10" defaultColWidth="8.83203125" defaultRowHeight="15" x14ac:dyDescent="0.2"/>
  <cols>
    <col min="2" max="2" width="17.5" customWidth="1"/>
    <col min="4" max="4" width="46.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27.5787835882963</v>
      </c>
      <c r="B2" s="3">
        <f t="shared" ref="B2:B49" si="0">ABS(A2)</f>
        <v>27.5787835882963</v>
      </c>
      <c r="C2" s="4" t="s">
        <v>3</v>
      </c>
      <c r="D2" s="4" t="s">
        <v>29</v>
      </c>
    </row>
    <row r="3" spans="1:4" x14ac:dyDescent="0.2">
      <c r="A3" s="3">
        <v>-27.0600203934011</v>
      </c>
      <c r="B3" s="3">
        <f t="shared" si="0"/>
        <v>27.0600203934011</v>
      </c>
      <c r="C3" s="4" t="s">
        <v>4</v>
      </c>
      <c r="D3" s="4" t="s">
        <v>30</v>
      </c>
    </row>
    <row r="4" spans="1:4" x14ac:dyDescent="0.2">
      <c r="A4" s="3">
        <v>-5.4718036030545898</v>
      </c>
      <c r="B4" s="3">
        <f t="shared" si="0"/>
        <v>5.4718036030545898</v>
      </c>
      <c r="C4" s="4" t="s">
        <v>77</v>
      </c>
      <c r="D4" s="4" t="s">
        <v>27</v>
      </c>
    </row>
    <row r="5" spans="1:4" x14ac:dyDescent="0.2">
      <c r="A5" s="3">
        <v>-5.2502115737995796</v>
      </c>
      <c r="B5" s="3">
        <f t="shared" si="0"/>
        <v>5.2502115737995796</v>
      </c>
      <c r="C5" s="4" t="s">
        <v>93</v>
      </c>
      <c r="D5" s="4" t="s">
        <v>70</v>
      </c>
    </row>
    <row r="6" spans="1:4" x14ac:dyDescent="0.2">
      <c r="A6" s="3">
        <v>-4.4559408678205301</v>
      </c>
      <c r="B6" s="3">
        <f t="shared" si="0"/>
        <v>4.4559408678205301</v>
      </c>
      <c r="C6" s="4" t="s">
        <v>7</v>
      </c>
      <c r="D6" s="4" t="s">
        <v>34</v>
      </c>
    </row>
    <row r="7" spans="1:4" x14ac:dyDescent="0.2">
      <c r="A7" s="3">
        <v>3.9419002941440899</v>
      </c>
      <c r="B7" s="3">
        <f t="shared" si="0"/>
        <v>3.9419002941440899</v>
      </c>
      <c r="C7" s="4" t="s">
        <v>92</v>
      </c>
      <c r="D7" s="4" t="s">
        <v>69</v>
      </c>
    </row>
    <row r="8" spans="1:4" x14ac:dyDescent="0.2">
      <c r="A8" s="3">
        <v>-3.35474387066599</v>
      </c>
      <c r="B8" s="3">
        <f t="shared" si="0"/>
        <v>3.35474387066599</v>
      </c>
      <c r="C8" s="4" t="s">
        <v>6</v>
      </c>
      <c r="D8" s="4" t="s">
        <v>32</v>
      </c>
    </row>
    <row r="9" spans="1:4" x14ac:dyDescent="0.2">
      <c r="A9" s="3">
        <v>3.0825826169572301</v>
      </c>
      <c r="B9" s="3">
        <f t="shared" si="0"/>
        <v>3.0825826169572301</v>
      </c>
      <c r="C9" s="4" t="s">
        <v>73</v>
      </c>
      <c r="D9" s="4" t="s">
        <v>60</v>
      </c>
    </row>
    <row r="10" spans="1:4" x14ac:dyDescent="0.2">
      <c r="A10" s="3">
        <v>-2.5082678731563601</v>
      </c>
      <c r="B10" s="3">
        <f t="shared" si="0"/>
        <v>2.5082678731563601</v>
      </c>
      <c r="C10" s="4" t="s">
        <v>16</v>
      </c>
      <c r="D10" s="4" t="s">
        <v>46</v>
      </c>
    </row>
    <row r="11" spans="1:4" x14ac:dyDescent="0.2">
      <c r="A11" s="3">
        <v>2.13651178238772</v>
      </c>
      <c r="B11" s="3">
        <f t="shared" si="0"/>
        <v>2.13651178238772</v>
      </c>
      <c r="C11" s="4" t="s">
        <v>8</v>
      </c>
      <c r="D11" s="4" t="s">
        <v>36</v>
      </c>
    </row>
    <row r="12" spans="1:4" x14ac:dyDescent="0.2">
      <c r="A12" s="3">
        <v>1.8747164660434401</v>
      </c>
      <c r="B12" s="3">
        <f t="shared" si="0"/>
        <v>1.8747164660434401</v>
      </c>
      <c r="C12" s="4" t="s">
        <v>12</v>
      </c>
      <c r="D12" s="4" t="s">
        <v>40</v>
      </c>
    </row>
    <row r="13" spans="1:4" x14ac:dyDescent="0.2">
      <c r="A13" s="3">
        <v>-1.82827789965995</v>
      </c>
      <c r="B13" s="3">
        <f t="shared" si="0"/>
        <v>1.82827789965995</v>
      </c>
      <c r="C13" s="4" t="s">
        <v>75</v>
      </c>
      <c r="D13" s="4" t="s">
        <v>35</v>
      </c>
    </row>
    <row r="14" spans="1:4" x14ac:dyDescent="0.2">
      <c r="A14" s="3">
        <v>-1.3069659312309001</v>
      </c>
      <c r="B14" s="3">
        <f t="shared" si="0"/>
        <v>1.3069659312309001</v>
      </c>
      <c r="C14" s="4" t="s">
        <v>87</v>
      </c>
      <c r="D14" s="4" t="s">
        <v>56</v>
      </c>
    </row>
    <row r="15" spans="1:4" x14ac:dyDescent="0.2">
      <c r="A15" s="3">
        <v>1.2347438185447099</v>
      </c>
      <c r="B15" s="3">
        <f t="shared" si="0"/>
        <v>1.2347438185447099</v>
      </c>
      <c r="C15" s="4" t="s">
        <v>21</v>
      </c>
      <c r="D15" s="4" t="s">
        <v>59</v>
      </c>
    </row>
    <row r="16" spans="1:4" x14ac:dyDescent="0.2">
      <c r="A16" s="3">
        <v>1.1201664380816401</v>
      </c>
      <c r="B16" s="3">
        <f t="shared" si="0"/>
        <v>1.1201664380816401</v>
      </c>
      <c r="C16" s="4" t="s">
        <v>86</v>
      </c>
      <c r="D16" s="4" t="s">
        <v>55</v>
      </c>
    </row>
    <row r="17" spans="1:4" x14ac:dyDescent="0.2">
      <c r="A17" s="3">
        <v>1.0842619215428599</v>
      </c>
      <c r="B17" s="3">
        <f t="shared" si="0"/>
        <v>1.0842619215428599</v>
      </c>
      <c r="C17" s="4" t="s">
        <v>11</v>
      </c>
      <c r="D17" s="4" t="s">
        <v>39</v>
      </c>
    </row>
    <row r="18" spans="1:4" x14ac:dyDescent="0.2">
      <c r="A18" s="3">
        <v>0.98535938587633498</v>
      </c>
      <c r="B18" s="3">
        <f t="shared" si="0"/>
        <v>0.98535938587633498</v>
      </c>
      <c r="C18" s="4" t="s">
        <v>76</v>
      </c>
      <c r="D18" s="4" t="s">
        <v>41</v>
      </c>
    </row>
    <row r="19" spans="1:4" x14ac:dyDescent="0.2">
      <c r="A19" s="3">
        <v>0.65379612556584699</v>
      </c>
      <c r="B19" s="3">
        <f t="shared" si="0"/>
        <v>0.65379612556584699</v>
      </c>
      <c r="C19" s="4" t="s">
        <v>9</v>
      </c>
      <c r="D19" s="4" t="s">
        <v>37</v>
      </c>
    </row>
    <row r="20" spans="1:4" x14ac:dyDescent="0.2">
      <c r="A20" s="3">
        <v>-0.58066189788615197</v>
      </c>
      <c r="B20" s="3">
        <f t="shared" si="0"/>
        <v>0.58066189788615197</v>
      </c>
      <c r="C20" s="4" t="s">
        <v>17</v>
      </c>
      <c r="D20" s="4" t="s">
        <v>47</v>
      </c>
    </row>
    <row r="21" spans="1:4" x14ac:dyDescent="0.2">
      <c r="A21" s="3">
        <v>0.39716013928348498</v>
      </c>
      <c r="B21" s="3">
        <f t="shared" si="0"/>
        <v>0.39716013928348498</v>
      </c>
      <c r="C21" s="4" t="s">
        <v>85</v>
      </c>
      <c r="D21" s="4" t="s">
        <v>54</v>
      </c>
    </row>
    <row r="22" spans="1:4" x14ac:dyDescent="0.2">
      <c r="A22" s="3">
        <v>-0.39607223469710201</v>
      </c>
      <c r="B22" s="3">
        <f t="shared" si="0"/>
        <v>0.39607223469710201</v>
      </c>
      <c r="C22" s="4" t="s">
        <v>19</v>
      </c>
      <c r="D22" s="4" t="s">
        <v>53</v>
      </c>
    </row>
    <row r="23" spans="1:4" x14ac:dyDescent="0.2">
      <c r="A23" s="3">
        <v>0.36858990139372599</v>
      </c>
      <c r="B23" s="3">
        <f t="shared" si="0"/>
        <v>0.36858990139372599</v>
      </c>
      <c r="C23" s="4" t="s">
        <v>10</v>
      </c>
      <c r="D23" s="4" t="s">
        <v>38</v>
      </c>
    </row>
    <row r="24" spans="1:4" x14ac:dyDescent="0.2">
      <c r="A24" s="3">
        <v>0.33790471291781798</v>
      </c>
      <c r="B24" s="3">
        <f t="shared" si="0"/>
        <v>0.33790471291781798</v>
      </c>
      <c r="C24" s="4" t="s">
        <v>74</v>
      </c>
      <c r="D24" s="4" t="s">
        <v>33</v>
      </c>
    </row>
    <row r="25" spans="1:4" x14ac:dyDescent="0.2">
      <c r="A25" s="3">
        <v>0.294188043014598</v>
      </c>
      <c r="B25" s="3">
        <f t="shared" si="0"/>
        <v>0.294188043014598</v>
      </c>
      <c r="C25" s="4" t="s">
        <v>0</v>
      </c>
      <c r="D25" s="4" t="s">
        <v>24</v>
      </c>
    </row>
    <row r="26" spans="1:4" x14ac:dyDescent="0.2">
      <c r="A26" s="3">
        <v>0.237661475344809</v>
      </c>
      <c r="B26" s="3">
        <f t="shared" si="0"/>
        <v>0.237661475344809</v>
      </c>
      <c r="C26" s="4" t="s">
        <v>13</v>
      </c>
      <c r="D26" s="4" t="s">
        <v>42</v>
      </c>
    </row>
    <row r="27" spans="1:4" x14ac:dyDescent="0.2">
      <c r="A27" s="3">
        <v>-0.19606882749428101</v>
      </c>
      <c r="B27" s="3">
        <f t="shared" si="0"/>
        <v>0.19606882749428101</v>
      </c>
      <c r="C27" s="4" t="s">
        <v>18</v>
      </c>
      <c r="D27" s="4" t="s">
        <v>48</v>
      </c>
    </row>
    <row r="28" spans="1:4" x14ac:dyDescent="0.2">
      <c r="A28" s="3">
        <v>-0.177106682304149</v>
      </c>
      <c r="B28" s="3">
        <f t="shared" si="0"/>
        <v>0.177106682304149</v>
      </c>
      <c r="C28" s="4" t="s">
        <v>89</v>
      </c>
      <c r="D28" s="4" t="s">
        <v>58</v>
      </c>
    </row>
    <row r="29" spans="1:4" x14ac:dyDescent="0.2">
      <c r="A29" s="3">
        <v>0.17668555541624101</v>
      </c>
      <c r="B29" s="3">
        <f t="shared" si="0"/>
        <v>0.17668555541624101</v>
      </c>
      <c r="C29" s="4" t="s">
        <v>88</v>
      </c>
      <c r="D29" s="4" t="s">
        <v>57</v>
      </c>
    </row>
    <row r="30" spans="1:4" x14ac:dyDescent="0.2">
      <c r="A30" s="3">
        <v>-0.15300149735740501</v>
      </c>
      <c r="B30" s="3">
        <f t="shared" si="0"/>
        <v>0.15300149735740501</v>
      </c>
      <c r="C30" s="4" t="s">
        <v>64</v>
      </c>
      <c r="D30" s="4" t="s">
        <v>63</v>
      </c>
    </row>
    <row r="31" spans="1:4" x14ac:dyDescent="0.2">
      <c r="A31" s="3">
        <v>0.13325587462143501</v>
      </c>
      <c r="B31" s="3">
        <f t="shared" si="0"/>
        <v>0.13325587462143501</v>
      </c>
      <c r="C31" s="4" t="s">
        <v>90</v>
      </c>
      <c r="D31" s="4" t="s">
        <v>61</v>
      </c>
    </row>
    <row r="32" spans="1:4" x14ac:dyDescent="0.2">
      <c r="A32" s="3">
        <v>-5.9778917219178003E-2</v>
      </c>
      <c r="B32" s="3">
        <f t="shared" si="0"/>
        <v>5.9778917219178003E-2</v>
      </c>
      <c r="C32" s="4" t="s">
        <v>2</v>
      </c>
      <c r="D32" s="4" t="s">
        <v>26</v>
      </c>
    </row>
    <row r="33" spans="1:4" x14ac:dyDescent="0.2">
      <c r="A33" s="3">
        <v>-5.4352133964811998E-2</v>
      </c>
      <c r="B33" s="3">
        <f t="shared" si="0"/>
        <v>5.4352133964811998E-2</v>
      </c>
      <c r="C33" s="4" t="s">
        <v>20</v>
      </c>
      <c r="D33" s="4" t="s">
        <v>28</v>
      </c>
    </row>
    <row r="34" spans="1:4" x14ac:dyDescent="0.2">
      <c r="A34" s="3">
        <v>5.2105190426526102E-2</v>
      </c>
      <c r="B34" s="3">
        <f t="shared" si="0"/>
        <v>5.2105190426526102E-2</v>
      </c>
      <c r="C34" s="4" t="s">
        <v>91</v>
      </c>
      <c r="D34" s="4" t="s">
        <v>62</v>
      </c>
    </row>
    <row r="35" spans="1:4" x14ac:dyDescent="0.2">
      <c r="A35" s="3">
        <v>-3.6090285144905102E-2</v>
      </c>
      <c r="B35" s="3">
        <f t="shared" si="0"/>
        <v>3.6090285144905102E-2</v>
      </c>
      <c r="C35" s="4" t="s">
        <v>83</v>
      </c>
      <c r="D35" s="4" t="s">
        <v>50</v>
      </c>
    </row>
    <row r="36" spans="1:4" x14ac:dyDescent="0.2">
      <c r="A36" s="3">
        <v>3.5783425351597703E-2</v>
      </c>
      <c r="B36" s="3">
        <f t="shared" si="0"/>
        <v>3.5783425351597703E-2</v>
      </c>
      <c r="C36" s="4" t="s">
        <v>79</v>
      </c>
      <c r="D36" s="4" t="s">
        <v>49</v>
      </c>
    </row>
    <row r="37" spans="1:4" x14ac:dyDescent="0.2">
      <c r="A37" s="3">
        <v>-3.0761496706013199E-2</v>
      </c>
      <c r="B37" s="3">
        <f t="shared" si="0"/>
        <v>3.0761496706013199E-2</v>
      </c>
      <c r="C37" s="4" t="s">
        <v>1</v>
      </c>
      <c r="D37" s="4" t="s">
        <v>25</v>
      </c>
    </row>
    <row r="38" spans="1:4" x14ac:dyDescent="0.2">
      <c r="A38" s="3">
        <v>1.3537486032883799E-2</v>
      </c>
      <c r="B38" s="3">
        <f t="shared" si="0"/>
        <v>1.3537486032883799E-2</v>
      </c>
      <c r="C38" s="4" t="s">
        <v>78</v>
      </c>
      <c r="D38" s="4" t="s">
        <v>45</v>
      </c>
    </row>
    <row r="39" spans="1:4" x14ac:dyDescent="0.2">
      <c r="A39" s="3">
        <v>8.1274387017247303E-4</v>
      </c>
      <c r="B39" s="3">
        <f t="shared" si="0"/>
        <v>8.1274387017247303E-4</v>
      </c>
      <c r="C39" s="4" t="s">
        <v>81</v>
      </c>
      <c r="D39" s="4" t="s">
        <v>80</v>
      </c>
    </row>
    <row r="40" spans="1:4" x14ac:dyDescent="0.2">
      <c r="A40" s="3">
        <v>-2.8273016670625402E-4</v>
      </c>
      <c r="B40" s="3">
        <f t="shared" si="0"/>
        <v>2.8273016670625402E-4</v>
      </c>
      <c r="C40" s="4" t="s">
        <v>82</v>
      </c>
      <c r="D40" s="4" t="s">
        <v>51</v>
      </c>
    </row>
    <row r="41" spans="1:4" x14ac:dyDescent="0.2">
      <c r="A41" s="3">
        <v>2.8047291716487099E-4</v>
      </c>
      <c r="B41" s="3">
        <f t="shared" si="0"/>
        <v>2.8047291716487099E-4</v>
      </c>
      <c r="C41" s="4" t="s">
        <v>84</v>
      </c>
      <c r="D41" s="4" t="s">
        <v>52</v>
      </c>
    </row>
    <row r="42" spans="1:4" x14ac:dyDescent="0.2">
      <c r="A42" s="3">
        <v>6.2078880342700104E-13</v>
      </c>
      <c r="B42" s="3">
        <f t="shared" si="0"/>
        <v>6.2078880342700104E-13</v>
      </c>
      <c r="C42" s="4" t="s">
        <v>23</v>
      </c>
      <c r="D42" s="4" t="s">
        <v>72</v>
      </c>
    </row>
    <row r="43" spans="1:4" x14ac:dyDescent="0.2">
      <c r="A43" s="3">
        <v>0</v>
      </c>
      <c r="B43" s="3">
        <f t="shared" si="0"/>
        <v>0</v>
      </c>
      <c r="C43" s="4" t="s">
        <v>5</v>
      </c>
      <c r="D43" s="4" t="s">
        <v>31</v>
      </c>
    </row>
    <row r="44" spans="1:4" x14ac:dyDescent="0.2">
      <c r="A44" s="3">
        <v>0</v>
      </c>
      <c r="B44" s="3">
        <f t="shared" si="0"/>
        <v>0</v>
      </c>
      <c r="C44" s="4" t="s">
        <v>14</v>
      </c>
      <c r="D44" s="4" t="s">
        <v>43</v>
      </c>
    </row>
    <row r="45" spans="1:4" x14ac:dyDescent="0.2">
      <c r="A45" s="3">
        <v>0</v>
      </c>
      <c r="B45" s="3">
        <f t="shared" si="0"/>
        <v>0</v>
      </c>
      <c r="C45" s="4" t="s">
        <v>15</v>
      </c>
      <c r="D45" s="4" t="s">
        <v>44</v>
      </c>
    </row>
    <row r="46" spans="1:4" x14ac:dyDescent="0.2">
      <c r="A46" s="3">
        <v>0</v>
      </c>
      <c r="B46" s="3">
        <f t="shared" si="0"/>
        <v>0</v>
      </c>
      <c r="C46" s="4" t="s">
        <v>22</v>
      </c>
      <c r="D46" s="4" t="s">
        <v>71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4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9"/>
  <sheetViews>
    <sheetView topLeftCell="A10" workbookViewId="0">
      <selection activeCell="D26" sqref="D26"/>
    </sheetView>
  </sheetViews>
  <sheetFormatPr baseColWidth="10" defaultColWidth="8.83203125" defaultRowHeight="15" x14ac:dyDescent="0.2"/>
  <cols>
    <col min="4" max="4" width="45.1640625" customWidth="1"/>
  </cols>
  <sheetData>
    <row r="1" spans="1:4" ht="16" thickTop="1" x14ac:dyDescent="0.2">
      <c r="A1" s="2" t="s">
        <v>96</v>
      </c>
      <c r="B1" s="2" t="s">
        <v>99</v>
      </c>
      <c r="C1" s="2" t="s">
        <v>98</v>
      </c>
      <c r="D1" s="2" t="s">
        <v>97</v>
      </c>
    </row>
    <row r="2" spans="1:4" x14ac:dyDescent="0.2">
      <c r="A2" s="3">
        <v>38.234010017675701</v>
      </c>
      <c r="B2" s="3">
        <f t="shared" ref="B2:B49" si="0">ABS(A2)</f>
        <v>38.234010017675701</v>
      </c>
      <c r="C2" s="4" t="s">
        <v>3</v>
      </c>
      <c r="D2" s="4" t="s">
        <v>29</v>
      </c>
    </row>
    <row r="3" spans="1:4" x14ac:dyDescent="0.2">
      <c r="A3" s="3">
        <v>-33.324915363226303</v>
      </c>
      <c r="B3" s="3">
        <f t="shared" si="0"/>
        <v>33.324915363226303</v>
      </c>
      <c r="C3" s="4" t="s">
        <v>4</v>
      </c>
      <c r="D3" s="4" t="s">
        <v>30</v>
      </c>
    </row>
    <row r="4" spans="1:4" x14ac:dyDescent="0.2">
      <c r="A4" s="3">
        <v>-0.75828395513850999</v>
      </c>
      <c r="B4" s="3">
        <f t="shared" si="0"/>
        <v>0.75828395513850999</v>
      </c>
      <c r="C4" s="4" t="s">
        <v>20</v>
      </c>
      <c r="D4" s="4" t="s">
        <v>28</v>
      </c>
    </row>
    <row r="5" spans="1:4" x14ac:dyDescent="0.2">
      <c r="A5" s="3">
        <v>-0.68577054834728901</v>
      </c>
      <c r="B5" s="3">
        <f t="shared" si="0"/>
        <v>0.68577054834728901</v>
      </c>
      <c r="C5" s="4" t="s">
        <v>83</v>
      </c>
      <c r="D5" s="4" t="s">
        <v>50</v>
      </c>
    </row>
    <row r="6" spans="1:4" x14ac:dyDescent="0.2">
      <c r="A6" s="3">
        <v>0.67698443918350504</v>
      </c>
      <c r="B6" s="3">
        <f t="shared" si="0"/>
        <v>0.67698443918350504</v>
      </c>
      <c r="C6" s="4" t="s">
        <v>79</v>
      </c>
      <c r="D6" s="4" t="s">
        <v>49</v>
      </c>
    </row>
    <row r="7" spans="1:4" x14ac:dyDescent="0.2">
      <c r="A7" s="3">
        <v>0.654766952951499</v>
      </c>
      <c r="B7" s="3">
        <f t="shared" si="0"/>
        <v>0.654766952951499</v>
      </c>
      <c r="C7" s="4" t="s">
        <v>0</v>
      </c>
      <c r="D7" s="4" t="s">
        <v>24</v>
      </c>
    </row>
    <row r="8" spans="1:4" x14ac:dyDescent="0.2">
      <c r="A8" s="3">
        <v>-0.31094071361398401</v>
      </c>
      <c r="B8" s="3">
        <f t="shared" si="0"/>
        <v>0.31094071361398401</v>
      </c>
      <c r="C8" s="4" t="s">
        <v>77</v>
      </c>
      <c r="D8" s="4" t="s">
        <v>27</v>
      </c>
    </row>
    <row r="9" spans="1:4" x14ac:dyDescent="0.2">
      <c r="A9" s="3">
        <v>-0.23686616719616099</v>
      </c>
      <c r="B9" s="3">
        <f t="shared" si="0"/>
        <v>0.23686616719616099</v>
      </c>
      <c r="C9" s="4" t="s">
        <v>7</v>
      </c>
      <c r="D9" s="4" t="s">
        <v>34</v>
      </c>
    </row>
    <row r="10" spans="1:4" x14ac:dyDescent="0.2">
      <c r="A10" s="3">
        <v>-0.229729012722098</v>
      </c>
      <c r="B10" s="3">
        <f t="shared" si="0"/>
        <v>0.229729012722098</v>
      </c>
      <c r="C10" s="4" t="s">
        <v>16</v>
      </c>
      <c r="D10" s="4" t="s">
        <v>46</v>
      </c>
    </row>
    <row r="11" spans="1:4" x14ac:dyDescent="0.2">
      <c r="A11" s="3">
        <v>0.22072442332930101</v>
      </c>
      <c r="B11" s="3">
        <f t="shared" si="0"/>
        <v>0.22072442332930101</v>
      </c>
      <c r="C11" s="4" t="s">
        <v>23</v>
      </c>
      <c r="D11" s="4" t="s">
        <v>72</v>
      </c>
    </row>
    <row r="12" spans="1:4" x14ac:dyDescent="0.2">
      <c r="A12" s="3">
        <v>0.219578928229406</v>
      </c>
      <c r="B12" s="3">
        <f t="shared" si="0"/>
        <v>0.219578928229406</v>
      </c>
      <c r="C12" s="4" t="s">
        <v>91</v>
      </c>
      <c r="D12" s="4" t="s">
        <v>62</v>
      </c>
    </row>
    <row r="13" spans="1:4" x14ac:dyDescent="0.2">
      <c r="A13" s="3">
        <v>0.19423358145455999</v>
      </c>
      <c r="B13" s="3">
        <f t="shared" si="0"/>
        <v>0.19423358145455999</v>
      </c>
      <c r="C13" s="4" t="s">
        <v>90</v>
      </c>
      <c r="D13" s="4" t="s">
        <v>61</v>
      </c>
    </row>
    <row r="14" spans="1:4" x14ac:dyDescent="0.2">
      <c r="A14" s="3">
        <v>0.19261763319297501</v>
      </c>
      <c r="B14" s="3">
        <f t="shared" si="0"/>
        <v>0.19261763319297501</v>
      </c>
      <c r="C14" s="4" t="s">
        <v>86</v>
      </c>
      <c r="D14" s="4" t="s">
        <v>55</v>
      </c>
    </row>
    <row r="15" spans="1:4" x14ac:dyDescent="0.2">
      <c r="A15" s="3">
        <v>0.17491965674702301</v>
      </c>
      <c r="B15" s="3">
        <f t="shared" si="0"/>
        <v>0.17491965674702301</v>
      </c>
      <c r="C15" s="4" t="s">
        <v>73</v>
      </c>
      <c r="D15" s="4" t="s">
        <v>60</v>
      </c>
    </row>
    <row r="16" spans="1:4" x14ac:dyDescent="0.2">
      <c r="A16" s="3">
        <v>-0.163427225133321</v>
      </c>
      <c r="B16" s="3">
        <f t="shared" si="0"/>
        <v>0.163427225133321</v>
      </c>
      <c r="C16" s="4" t="s">
        <v>64</v>
      </c>
      <c r="D16" s="4" t="s">
        <v>63</v>
      </c>
    </row>
    <row r="17" spans="1:4" x14ac:dyDescent="0.2">
      <c r="A17" s="3">
        <v>0.157242881531066</v>
      </c>
      <c r="B17" s="3">
        <f t="shared" si="0"/>
        <v>0.157242881531066</v>
      </c>
      <c r="C17" s="4" t="s">
        <v>12</v>
      </c>
      <c r="D17" s="4" t="s">
        <v>40</v>
      </c>
    </row>
    <row r="18" spans="1:4" x14ac:dyDescent="0.2">
      <c r="A18" s="3">
        <v>-0.13467644447017599</v>
      </c>
      <c r="B18" s="3">
        <f t="shared" si="0"/>
        <v>0.13467644447017599</v>
      </c>
      <c r="C18" s="4" t="s">
        <v>6</v>
      </c>
      <c r="D18" s="4" t="s">
        <v>32</v>
      </c>
    </row>
    <row r="19" spans="1:4" x14ac:dyDescent="0.2">
      <c r="A19" s="3">
        <v>0.12816888143910399</v>
      </c>
      <c r="B19" s="3">
        <f t="shared" si="0"/>
        <v>0.12816888143910399</v>
      </c>
      <c r="C19" s="4" t="s">
        <v>8</v>
      </c>
      <c r="D19" s="4" t="s">
        <v>36</v>
      </c>
    </row>
    <row r="20" spans="1:4" x14ac:dyDescent="0.2">
      <c r="A20" s="3">
        <v>-8.7802678679983495E-2</v>
      </c>
      <c r="B20" s="3">
        <f t="shared" si="0"/>
        <v>8.7802678679983495E-2</v>
      </c>
      <c r="C20" s="4" t="s">
        <v>75</v>
      </c>
      <c r="D20" s="4" t="s">
        <v>35</v>
      </c>
    </row>
    <row r="21" spans="1:4" x14ac:dyDescent="0.2">
      <c r="A21" s="3">
        <v>-8.7273110112911195E-2</v>
      </c>
      <c r="B21" s="3">
        <f t="shared" si="0"/>
        <v>8.7273110112911195E-2</v>
      </c>
      <c r="C21" s="4" t="s">
        <v>22</v>
      </c>
      <c r="D21" s="4" t="s">
        <v>71</v>
      </c>
    </row>
    <row r="22" spans="1:4" x14ac:dyDescent="0.2">
      <c r="A22" s="3">
        <v>7.8472547919473598E-2</v>
      </c>
      <c r="B22" s="3">
        <f t="shared" si="0"/>
        <v>7.8472547919473598E-2</v>
      </c>
      <c r="C22" s="4" t="s">
        <v>2</v>
      </c>
      <c r="D22" s="4" t="s">
        <v>26</v>
      </c>
    </row>
    <row r="23" spans="1:4" x14ac:dyDescent="0.2">
      <c r="A23" s="3">
        <v>7.1906724083909496E-2</v>
      </c>
      <c r="B23" s="3">
        <f t="shared" si="0"/>
        <v>7.1906724083909496E-2</v>
      </c>
      <c r="C23" s="4" t="s">
        <v>11</v>
      </c>
      <c r="D23" s="4" t="s">
        <v>39</v>
      </c>
    </row>
    <row r="24" spans="1:4" x14ac:dyDescent="0.2">
      <c r="A24" s="3">
        <v>6.9284431952208403E-2</v>
      </c>
      <c r="B24" s="3">
        <f t="shared" si="0"/>
        <v>6.9284431952208403E-2</v>
      </c>
      <c r="C24" s="4" t="s">
        <v>9</v>
      </c>
      <c r="D24" s="4" t="s">
        <v>37</v>
      </c>
    </row>
    <row r="25" spans="1:4" x14ac:dyDescent="0.2">
      <c r="A25" s="3">
        <v>-6.0855662133283799E-2</v>
      </c>
      <c r="B25" s="3">
        <f t="shared" si="0"/>
        <v>6.0855662133283799E-2</v>
      </c>
      <c r="C25" s="4" t="s">
        <v>1</v>
      </c>
      <c r="D25" s="4" t="s">
        <v>25</v>
      </c>
    </row>
    <row r="26" spans="1:4" x14ac:dyDescent="0.2">
      <c r="A26" s="3">
        <v>-5.5519888143875797E-2</v>
      </c>
      <c r="B26" s="3">
        <f t="shared" si="0"/>
        <v>5.5519888143875797E-2</v>
      </c>
      <c r="C26" s="4" t="s">
        <v>87</v>
      </c>
      <c r="D26" s="4" t="s">
        <v>56</v>
      </c>
    </row>
    <row r="27" spans="1:4" x14ac:dyDescent="0.2">
      <c r="A27" s="3">
        <v>4.7756758696027898E-2</v>
      </c>
      <c r="B27" s="3">
        <f t="shared" si="0"/>
        <v>4.7756758696027898E-2</v>
      </c>
      <c r="C27" s="4" t="s">
        <v>10</v>
      </c>
      <c r="D27" s="4" t="s">
        <v>38</v>
      </c>
    </row>
    <row r="28" spans="1:4" x14ac:dyDescent="0.2">
      <c r="A28" s="3">
        <v>4.1650888086813699E-2</v>
      </c>
      <c r="B28" s="3">
        <f t="shared" si="0"/>
        <v>4.1650888086813699E-2</v>
      </c>
      <c r="C28" s="4" t="s">
        <v>76</v>
      </c>
      <c r="D28" s="4" t="s">
        <v>41</v>
      </c>
    </row>
    <row r="29" spans="1:4" x14ac:dyDescent="0.2">
      <c r="A29" s="3">
        <v>-3.9622471247104503E-2</v>
      </c>
      <c r="B29" s="3">
        <f t="shared" si="0"/>
        <v>3.9622471247104503E-2</v>
      </c>
      <c r="C29" s="4" t="s">
        <v>89</v>
      </c>
      <c r="D29" s="4" t="s">
        <v>58</v>
      </c>
    </row>
    <row r="30" spans="1:4" x14ac:dyDescent="0.2">
      <c r="A30" s="3">
        <v>3.95424341361462E-2</v>
      </c>
      <c r="B30" s="3">
        <f t="shared" si="0"/>
        <v>3.95424341361462E-2</v>
      </c>
      <c r="C30" s="4" t="s">
        <v>88</v>
      </c>
      <c r="D30" s="4" t="s">
        <v>57</v>
      </c>
    </row>
    <row r="31" spans="1:4" x14ac:dyDescent="0.2">
      <c r="A31" s="3">
        <v>-3.9185912861683297E-2</v>
      </c>
      <c r="B31" s="3">
        <f t="shared" si="0"/>
        <v>3.9185912861683297E-2</v>
      </c>
      <c r="C31" s="4" t="s">
        <v>17</v>
      </c>
      <c r="D31" s="4" t="s">
        <v>47</v>
      </c>
    </row>
    <row r="32" spans="1:4" x14ac:dyDescent="0.2">
      <c r="A32" s="3">
        <v>2.1577968432413101E-2</v>
      </c>
      <c r="B32" s="3">
        <f t="shared" si="0"/>
        <v>2.1577968432413101E-2</v>
      </c>
      <c r="C32" s="4" t="s">
        <v>85</v>
      </c>
      <c r="D32" s="4" t="s">
        <v>54</v>
      </c>
    </row>
    <row r="33" spans="1:4" x14ac:dyDescent="0.2">
      <c r="A33" s="3">
        <v>-2.15139652571175E-2</v>
      </c>
      <c r="B33" s="3">
        <f t="shared" si="0"/>
        <v>2.15139652571175E-2</v>
      </c>
      <c r="C33" s="4" t="s">
        <v>19</v>
      </c>
      <c r="D33" s="4" t="s">
        <v>53</v>
      </c>
    </row>
    <row r="34" spans="1:4" x14ac:dyDescent="0.2">
      <c r="A34" s="3">
        <v>2.00951404059793E-2</v>
      </c>
      <c r="B34" s="3">
        <f t="shared" si="0"/>
        <v>2.00951404059793E-2</v>
      </c>
      <c r="C34" s="4" t="s">
        <v>21</v>
      </c>
      <c r="D34" s="4" t="s">
        <v>59</v>
      </c>
    </row>
    <row r="35" spans="1:4" x14ac:dyDescent="0.2">
      <c r="A35" s="3">
        <v>1.9447235173682499E-2</v>
      </c>
      <c r="B35" s="3">
        <f t="shared" si="0"/>
        <v>1.9447235173682499E-2</v>
      </c>
      <c r="C35" s="4" t="s">
        <v>81</v>
      </c>
      <c r="D35" s="4" t="s">
        <v>80</v>
      </c>
    </row>
    <row r="36" spans="1:4" x14ac:dyDescent="0.2">
      <c r="A36" s="3">
        <v>1.2596861487195099E-2</v>
      </c>
      <c r="B36" s="3">
        <f t="shared" si="0"/>
        <v>1.2596861487195099E-2</v>
      </c>
      <c r="C36" s="4" t="s">
        <v>13</v>
      </c>
      <c r="D36" s="4" t="s">
        <v>42</v>
      </c>
    </row>
    <row r="37" spans="1:4" x14ac:dyDescent="0.2">
      <c r="A37" s="3">
        <v>-9.4141981681446999E-3</v>
      </c>
      <c r="B37" s="3">
        <f t="shared" si="0"/>
        <v>9.4141981681446999E-3</v>
      </c>
      <c r="C37" s="4" t="s">
        <v>18</v>
      </c>
      <c r="D37" s="4" t="s">
        <v>48</v>
      </c>
    </row>
    <row r="38" spans="1:4" x14ac:dyDescent="0.2">
      <c r="A38" s="3">
        <v>8.32751613414617E-3</v>
      </c>
      <c r="B38" s="3">
        <f t="shared" si="0"/>
        <v>8.32751613414617E-3</v>
      </c>
      <c r="C38" s="4" t="s">
        <v>78</v>
      </c>
      <c r="D38" s="4" t="s">
        <v>45</v>
      </c>
    </row>
    <row r="39" spans="1:4" x14ac:dyDescent="0.2">
      <c r="A39" s="3">
        <v>-7.02024247533653E-3</v>
      </c>
      <c r="B39" s="3">
        <f t="shared" si="0"/>
        <v>7.02024247533653E-3</v>
      </c>
      <c r="C39" s="4" t="s">
        <v>82</v>
      </c>
      <c r="D39" s="4" t="s">
        <v>51</v>
      </c>
    </row>
    <row r="40" spans="1:4" x14ac:dyDescent="0.2">
      <c r="A40" s="3">
        <v>6.9389254056985801E-3</v>
      </c>
      <c r="B40" s="3">
        <f t="shared" si="0"/>
        <v>6.9389254056985801E-3</v>
      </c>
      <c r="C40" s="4" t="s">
        <v>84</v>
      </c>
      <c r="D40" s="4" t="s">
        <v>52</v>
      </c>
    </row>
    <row r="41" spans="1:4" x14ac:dyDescent="0.2">
      <c r="A41" s="3">
        <v>-5.7602162281537098E-3</v>
      </c>
      <c r="B41" s="3">
        <f t="shared" si="0"/>
        <v>5.7602162281537098E-3</v>
      </c>
      <c r="C41" s="4" t="s">
        <v>74</v>
      </c>
      <c r="D41" s="4" t="s">
        <v>33</v>
      </c>
    </row>
    <row r="42" spans="1:4" x14ac:dyDescent="0.2">
      <c r="A42" s="3">
        <v>0</v>
      </c>
      <c r="B42" s="3">
        <f t="shared" si="0"/>
        <v>0</v>
      </c>
      <c r="C42" s="4" t="s">
        <v>5</v>
      </c>
      <c r="D42" s="4" t="s">
        <v>31</v>
      </c>
    </row>
    <row r="43" spans="1:4" x14ac:dyDescent="0.2">
      <c r="A43" s="3">
        <v>0</v>
      </c>
      <c r="B43" s="3">
        <f t="shared" si="0"/>
        <v>0</v>
      </c>
      <c r="C43" s="4" t="s">
        <v>14</v>
      </c>
      <c r="D43" s="4" t="s">
        <v>43</v>
      </c>
    </row>
    <row r="44" spans="1:4" x14ac:dyDescent="0.2">
      <c r="A44" s="3">
        <v>0</v>
      </c>
      <c r="B44" s="3">
        <f t="shared" si="0"/>
        <v>0</v>
      </c>
      <c r="C44" s="4" t="s">
        <v>15</v>
      </c>
      <c r="D44" s="4" t="s">
        <v>44</v>
      </c>
    </row>
    <row r="45" spans="1:4" x14ac:dyDescent="0.2">
      <c r="A45" s="3">
        <v>0</v>
      </c>
      <c r="B45" s="3">
        <f t="shared" si="0"/>
        <v>0</v>
      </c>
      <c r="C45" s="4" t="s">
        <v>92</v>
      </c>
      <c r="D45" s="4" t="s">
        <v>69</v>
      </c>
    </row>
    <row r="46" spans="1:4" x14ac:dyDescent="0.2">
      <c r="A46" s="3">
        <v>0</v>
      </c>
      <c r="B46" s="3">
        <f t="shared" si="0"/>
        <v>0</v>
      </c>
      <c r="C46" s="4" t="s">
        <v>93</v>
      </c>
      <c r="D46" s="4" t="s">
        <v>70</v>
      </c>
    </row>
    <row r="47" spans="1:4" x14ac:dyDescent="0.2">
      <c r="A47" s="3">
        <v>0</v>
      </c>
      <c r="B47" s="3">
        <f t="shared" si="0"/>
        <v>0</v>
      </c>
      <c r="C47" s="4" t="s">
        <v>68</v>
      </c>
      <c r="D47" s="4" t="s">
        <v>65</v>
      </c>
    </row>
    <row r="48" spans="1:4" x14ac:dyDescent="0.2">
      <c r="A48" s="3">
        <v>0</v>
      </c>
      <c r="B48" s="3">
        <f t="shared" si="0"/>
        <v>0</v>
      </c>
      <c r="C48" s="4" t="s">
        <v>94</v>
      </c>
      <c r="D48" s="4" t="s">
        <v>66</v>
      </c>
    </row>
    <row r="49" spans="1:4" x14ac:dyDescent="0.2">
      <c r="A49" s="3">
        <v>0</v>
      </c>
      <c r="B49" s="3">
        <f t="shared" si="0"/>
        <v>0</v>
      </c>
      <c r="C49" s="4" t="s">
        <v>95</v>
      </c>
      <c r="D49" s="4" t="s">
        <v>67</v>
      </c>
    </row>
  </sheetData>
  <sortState xmlns:xlrd2="http://schemas.microsoft.com/office/spreadsheetml/2017/richdata2" ref="A2:E49">
    <sortCondition descending="1" ref="B2:B49"/>
  </sortState>
  <conditionalFormatting sqref="B2:B4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:D5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Untreated</vt:lpstr>
      <vt:lpstr>CX</vt:lpstr>
      <vt:lpstr>V</vt:lpstr>
      <vt:lpstr>CX+V</vt:lpstr>
      <vt:lpstr>CX+AI</vt:lpstr>
      <vt:lpstr>CX+AR</vt:lpstr>
      <vt:lpstr>CX+V+AR</vt:lpstr>
      <vt:lpstr>CX+ICB</vt:lpstr>
      <vt:lpstr>CX+AM</vt:lpstr>
      <vt:lpstr>CX+ICB+AM</vt:lpstr>
      <vt:lpstr>N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Coletti</dc:creator>
  <cp:lastModifiedBy>Luca Marchetti</cp:lastModifiedBy>
  <dcterms:created xsi:type="dcterms:W3CDTF">2019-10-03T10:13:21Z</dcterms:created>
  <dcterms:modified xsi:type="dcterms:W3CDTF">2020-03-23T16:58:38Z</dcterms:modified>
</cp:coreProperties>
</file>